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OneDrive - unist.ac.kr\Manuscript\2020_PigSepsis\"/>
    </mc:Choice>
  </mc:AlternateContent>
  <xr:revisionPtr revIDLastSave="444" documentId="11_F25DC773A252ABDACC104814D1197DF45ADE58E4" xr6:coauthVersionLast="45" xr6:coauthVersionMax="45" xr10:uidLastSave="{F0808412-685D-4991-9D45-8B92DCD80CFE}"/>
  <bookViews>
    <workbookView xWindow="-108" yWindow="-108" windowWidth="23256" windowHeight="12576" activeTab="5" xr2:uid="{00000000-000D-0000-FFFF-FFFF00000000}"/>
  </bookViews>
  <sheets>
    <sheet name="P1016" sheetId="1" r:id="rId1"/>
    <sheet name="P1113" sheetId="2" r:id="rId2"/>
    <sheet name="P1120" sheetId="3" r:id="rId3"/>
    <sheet name="P1126" sheetId="4" r:id="rId4"/>
    <sheet name="P1211" sheetId="5" r:id="rId5"/>
    <sheet name="P1219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4" l="1"/>
  <c r="B4" i="2"/>
  <c r="I4" i="1"/>
  <c r="J4" i="6" l="1"/>
  <c r="G4" i="6"/>
  <c r="B4" i="6"/>
  <c r="L4" i="6"/>
  <c r="M18" i="6"/>
  <c r="M6" i="6" s="1"/>
  <c r="L18" i="6"/>
  <c r="K18" i="6"/>
  <c r="J18" i="6"/>
  <c r="J12" i="6" s="1"/>
  <c r="I18" i="6"/>
  <c r="H18" i="6"/>
  <c r="G18" i="6"/>
  <c r="G12" i="6" s="1"/>
  <c r="F18" i="6"/>
  <c r="F12" i="6" s="1"/>
  <c r="E18" i="6"/>
  <c r="E10" i="6" s="1"/>
  <c r="D18" i="6"/>
  <c r="C18" i="6"/>
  <c r="C8" i="6" s="1"/>
  <c r="B18" i="6"/>
  <c r="J4" i="5"/>
  <c r="M4" i="5"/>
  <c r="K4" i="5"/>
  <c r="G4" i="5"/>
  <c r="D4" i="5"/>
  <c r="H4" i="5"/>
  <c r="C4" i="5"/>
  <c r="M16" i="5"/>
  <c r="L16" i="5"/>
  <c r="L12" i="5" s="1"/>
  <c r="K16" i="5"/>
  <c r="K11" i="5" s="1"/>
  <c r="J16" i="5"/>
  <c r="I16" i="5"/>
  <c r="H16" i="5"/>
  <c r="H12" i="5" s="1"/>
  <c r="G16" i="5"/>
  <c r="G11" i="5" s="1"/>
  <c r="F16" i="5"/>
  <c r="E16" i="5"/>
  <c r="D16" i="5"/>
  <c r="D12" i="5" s="1"/>
  <c r="C16" i="5"/>
  <c r="C11" i="5" s="1"/>
  <c r="B16" i="5"/>
  <c r="F4" i="4"/>
  <c r="E4" i="4"/>
  <c r="J4" i="4"/>
  <c r="M19" i="4"/>
  <c r="L19" i="4"/>
  <c r="L15" i="4" s="1"/>
  <c r="K19" i="4"/>
  <c r="J19" i="4"/>
  <c r="I19" i="4"/>
  <c r="H19" i="4"/>
  <c r="H15" i="4" s="1"/>
  <c r="G19" i="4"/>
  <c r="F19" i="4"/>
  <c r="E19" i="4"/>
  <c r="D19" i="4"/>
  <c r="D15" i="4" s="1"/>
  <c r="C19" i="4"/>
  <c r="C6" i="4" s="1"/>
  <c r="B19" i="4"/>
  <c r="M4" i="3"/>
  <c r="L4" i="3"/>
  <c r="C4" i="3"/>
  <c r="K4" i="3"/>
  <c r="I4" i="3"/>
  <c r="F4" i="3"/>
  <c r="E4" i="3"/>
  <c r="J4" i="3"/>
  <c r="H4" i="3"/>
  <c r="G4" i="3"/>
  <c r="B4" i="3"/>
  <c r="C4" i="2"/>
  <c r="F4" i="2"/>
  <c r="B4" i="1"/>
  <c r="G4" i="1"/>
  <c r="C4" i="1"/>
  <c r="M14" i="3"/>
  <c r="M10" i="3" s="1"/>
  <c r="L14" i="3"/>
  <c r="L9" i="3" s="1"/>
  <c r="K14" i="3"/>
  <c r="K8" i="3" s="1"/>
  <c r="J14" i="3"/>
  <c r="J7" i="3" s="1"/>
  <c r="I14" i="3"/>
  <c r="I10" i="3" s="1"/>
  <c r="H14" i="3"/>
  <c r="H9" i="3" s="1"/>
  <c r="G14" i="3"/>
  <c r="G8" i="3" s="1"/>
  <c r="F14" i="3"/>
  <c r="F7" i="3" s="1"/>
  <c r="E14" i="3"/>
  <c r="E10" i="3" s="1"/>
  <c r="D14" i="3"/>
  <c r="D9" i="3" s="1"/>
  <c r="C14" i="3"/>
  <c r="C8" i="3" s="1"/>
  <c r="B14" i="3"/>
  <c r="B9" i="3" s="1"/>
  <c r="D5" i="6" l="1"/>
  <c r="F6" i="6"/>
  <c r="G7" i="6"/>
  <c r="D8" i="6"/>
  <c r="D9" i="6"/>
  <c r="M9" i="6"/>
  <c r="H11" i="6"/>
  <c r="H12" i="6"/>
  <c r="D13" i="6"/>
  <c r="J14" i="6"/>
  <c r="B8" i="6"/>
  <c r="H5" i="6"/>
  <c r="H7" i="6"/>
  <c r="H8" i="6"/>
  <c r="E9" i="6"/>
  <c r="J10" i="6"/>
  <c r="C11" i="6"/>
  <c r="K11" i="6"/>
  <c r="D12" i="6"/>
  <c r="H13" i="6"/>
  <c r="C14" i="6"/>
  <c r="K14" i="6"/>
  <c r="B9" i="6"/>
  <c r="L5" i="6"/>
  <c r="C7" i="6"/>
  <c r="L7" i="6"/>
  <c r="K8" i="6"/>
  <c r="H9" i="6"/>
  <c r="D11" i="6"/>
  <c r="L11" i="6"/>
  <c r="K12" i="6"/>
  <c r="I13" i="6"/>
  <c r="D14" i="6"/>
  <c r="L14" i="6"/>
  <c r="E6" i="6"/>
  <c r="D7" i="6"/>
  <c r="L8" i="6"/>
  <c r="L9" i="6"/>
  <c r="G11" i="6"/>
  <c r="L12" i="6"/>
  <c r="L13" i="6"/>
  <c r="H14" i="6"/>
  <c r="I14" i="6"/>
  <c r="I12" i="6"/>
  <c r="I7" i="6"/>
  <c r="I11" i="6"/>
  <c r="I8" i="6"/>
  <c r="M14" i="6"/>
  <c r="M12" i="6"/>
  <c r="M7" i="6"/>
  <c r="M11" i="6"/>
  <c r="M8" i="6"/>
  <c r="I5" i="6"/>
  <c r="J11" i="6"/>
  <c r="J8" i="6"/>
  <c r="J13" i="6"/>
  <c r="J9" i="6"/>
  <c r="J5" i="6"/>
  <c r="E14" i="6"/>
  <c r="E12" i="6"/>
  <c r="E7" i="6"/>
  <c r="E11" i="6"/>
  <c r="E8" i="6"/>
  <c r="M10" i="6"/>
  <c r="B14" i="6"/>
  <c r="B12" i="6"/>
  <c r="B7" i="6"/>
  <c r="F11" i="6"/>
  <c r="F8" i="6"/>
  <c r="F13" i="6"/>
  <c r="F9" i="6"/>
  <c r="F5" i="6"/>
  <c r="B5" i="6"/>
  <c r="B10" i="6"/>
  <c r="I6" i="6"/>
  <c r="J7" i="6"/>
  <c r="I9" i="6"/>
  <c r="F10" i="6"/>
  <c r="E13" i="6"/>
  <c r="M13" i="6"/>
  <c r="F14" i="6"/>
  <c r="C13" i="6"/>
  <c r="C9" i="6"/>
  <c r="C5" i="6"/>
  <c r="C10" i="6"/>
  <c r="C6" i="6"/>
  <c r="G13" i="6"/>
  <c r="G9" i="6"/>
  <c r="G5" i="6"/>
  <c r="G10" i="6"/>
  <c r="G6" i="6"/>
  <c r="K13" i="6"/>
  <c r="K9" i="6"/>
  <c r="K5" i="6"/>
  <c r="K10" i="6"/>
  <c r="K6" i="6"/>
  <c r="B6" i="6"/>
  <c r="B11" i="6"/>
  <c r="B13" i="6"/>
  <c r="E5" i="6"/>
  <c r="M5" i="6"/>
  <c r="J6" i="6"/>
  <c r="F7" i="6"/>
  <c r="K7" i="6"/>
  <c r="G8" i="6"/>
  <c r="I10" i="6"/>
  <c r="C12" i="6"/>
  <c r="G14" i="6"/>
  <c r="D6" i="6"/>
  <c r="H6" i="6"/>
  <c r="L6" i="6"/>
  <c r="D10" i="6"/>
  <c r="H10" i="6"/>
  <c r="L10" i="6"/>
  <c r="L8" i="5"/>
  <c r="L11" i="5"/>
  <c r="B11" i="5"/>
  <c r="F6" i="5"/>
  <c r="K7" i="5"/>
  <c r="F9" i="5"/>
  <c r="K10" i="5"/>
  <c r="G7" i="5"/>
  <c r="J6" i="5"/>
  <c r="D8" i="5"/>
  <c r="J9" i="5"/>
  <c r="D11" i="5"/>
  <c r="G10" i="5"/>
  <c r="B8" i="5"/>
  <c r="C7" i="5"/>
  <c r="H8" i="5"/>
  <c r="C10" i="5"/>
  <c r="H11" i="5"/>
  <c r="I5" i="5"/>
  <c r="E12" i="5"/>
  <c r="M12" i="5"/>
  <c r="B5" i="5"/>
  <c r="B12" i="5"/>
  <c r="F5" i="5"/>
  <c r="J5" i="5"/>
  <c r="C6" i="5"/>
  <c r="G6" i="5"/>
  <c r="K6" i="5"/>
  <c r="D7" i="5"/>
  <c r="H7" i="5"/>
  <c r="L7" i="5"/>
  <c r="E8" i="5"/>
  <c r="I8" i="5"/>
  <c r="M8" i="5"/>
  <c r="C9" i="5"/>
  <c r="G9" i="5"/>
  <c r="K9" i="5"/>
  <c r="D10" i="5"/>
  <c r="H10" i="5"/>
  <c r="L10" i="5"/>
  <c r="E11" i="5"/>
  <c r="I11" i="5"/>
  <c r="M11" i="5"/>
  <c r="F12" i="5"/>
  <c r="J12" i="5"/>
  <c r="E5" i="5"/>
  <c r="M5" i="5"/>
  <c r="I12" i="5"/>
  <c r="B6" i="5"/>
  <c r="B9" i="5"/>
  <c r="C5" i="5"/>
  <c r="G5" i="5"/>
  <c r="K5" i="5"/>
  <c r="D6" i="5"/>
  <c r="H6" i="5"/>
  <c r="L6" i="5"/>
  <c r="E7" i="5"/>
  <c r="I7" i="5"/>
  <c r="M7" i="5"/>
  <c r="F8" i="5"/>
  <c r="J8" i="5"/>
  <c r="D9" i="5"/>
  <c r="H9" i="5"/>
  <c r="L9" i="5"/>
  <c r="E10" i="5"/>
  <c r="I10" i="5"/>
  <c r="M10" i="5"/>
  <c r="F11" i="5"/>
  <c r="J11" i="5"/>
  <c r="C12" i="5"/>
  <c r="G12" i="5"/>
  <c r="K12" i="5"/>
  <c r="B7" i="5"/>
  <c r="B10" i="5"/>
  <c r="D5" i="5"/>
  <c r="H5" i="5"/>
  <c r="L5" i="5"/>
  <c r="E6" i="5"/>
  <c r="I6" i="5"/>
  <c r="M6" i="5"/>
  <c r="F7" i="5"/>
  <c r="J7" i="5"/>
  <c r="C8" i="5"/>
  <c r="G8" i="5"/>
  <c r="K8" i="5"/>
  <c r="E9" i="5"/>
  <c r="I9" i="5"/>
  <c r="M9" i="5"/>
  <c r="F10" i="5"/>
  <c r="J10" i="5"/>
  <c r="C10" i="4"/>
  <c r="K13" i="4"/>
  <c r="H11" i="4"/>
  <c r="H7" i="4"/>
  <c r="B11" i="4"/>
  <c r="G6" i="4"/>
  <c r="L7" i="4"/>
  <c r="G10" i="4"/>
  <c r="L11" i="4"/>
  <c r="D14" i="4"/>
  <c r="B7" i="4"/>
  <c r="B14" i="4"/>
  <c r="K6" i="4"/>
  <c r="F9" i="4"/>
  <c r="K10" i="4"/>
  <c r="C13" i="4"/>
  <c r="H14" i="4"/>
  <c r="D7" i="4"/>
  <c r="J9" i="4"/>
  <c r="D11" i="4"/>
  <c r="G13" i="4"/>
  <c r="L14" i="4"/>
  <c r="I5" i="4"/>
  <c r="I8" i="4"/>
  <c r="M8" i="4"/>
  <c r="I12" i="4"/>
  <c r="I15" i="4"/>
  <c r="B8" i="4"/>
  <c r="B12" i="4"/>
  <c r="B15" i="4"/>
  <c r="F5" i="4"/>
  <c r="J5" i="4"/>
  <c r="D6" i="4"/>
  <c r="H6" i="4"/>
  <c r="L6" i="4"/>
  <c r="E7" i="4"/>
  <c r="I7" i="4"/>
  <c r="M7" i="4"/>
  <c r="F8" i="4"/>
  <c r="J8" i="4"/>
  <c r="C9" i="4"/>
  <c r="G9" i="4"/>
  <c r="K9" i="4"/>
  <c r="D10" i="4"/>
  <c r="H10" i="4"/>
  <c r="L10" i="4"/>
  <c r="E11" i="4"/>
  <c r="I11" i="4"/>
  <c r="M11" i="4"/>
  <c r="F12" i="4"/>
  <c r="J12" i="4"/>
  <c r="D13" i="4"/>
  <c r="H13" i="4"/>
  <c r="L13" i="4"/>
  <c r="E14" i="4"/>
  <c r="I14" i="4"/>
  <c r="M14" i="4"/>
  <c r="F15" i="4"/>
  <c r="J15" i="4"/>
  <c r="E5" i="4"/>
  <c r="E12" i="4"/>
  <c r="E15" i="4"/>
  <c r="B5" i="4"/>
  <c r="B9" i="4"/>
  <c r="C5" i="4"/>
  <c r="G5" i="4"/>
  <c r="K5" i="4"/>
  <c r="E6" i="4"/>
  <c r="I6" i="4"/>
  <c r="M6" i="4"/>
  <c r="F7" i="4"/>
  <c r="J7" i="4"/>
  <c r="C8" i="4"/>
  <c r="G8" i="4"/>
  <c r="K8" i="4"/>
  <c r="D9" i="4"/>
  <c r="H9" i="4"/>
  <c r="L9" i="4"/>
  <c r="E10" i="4"/>
  <c r="I10" i="4"/>
  <c r="M10" i="4"/>
  <c r="F11" i="4"/>
  <c r="J11" i="4"/>
  <c r="C12" i="4"/>
  <c r="G12" i="4"/>
  <c r="K12" i="4"/>
  <c r="E13" i="4"/>
  <c r="I13" i="4"/>
  <c r="M13" i="4"/>
  <c r="F14" i="4"/>
  <c r="J14" i="4"/>
  <c r="C15" i="4"/>
  <c r="G15" i="4"/>
  <c r="K15" i="4"/>
  <c r="M5" i="4"/>
  <c r="E8" i="4"/>
  <c r="M12" i="4"/>
  <c r="M15" i="4"/>
  <c r="B6" i="4"/>
  <c r="B10" i="4"/>
  <c r="B13" i="4"/>
  <c r="D5" i="4"/>
  <c r="H5" i="4"/>
  <c r="L5" i="4"/>
  <c r="F6" i="4"/>
  <c r="J6" i="4"/>
  <c r="C7" i="4"/>
  <c r="G7" i="4"/>
  <c r="K7" i="4"/>
  <c r="D8" i="4"/>
  <c r="H8" i="4"/>
  <c r="L8" i="4"/>
  <c r="E9" i="4"/>
  <c r="I9" i="4"/>
  <c r="M9" i="4"/>
  <c r="F10" i="4"/>
  <c r="J10" i="4"/>
  <c r="C11" i="4"/>
  <c r="G11" i="4"/>
  <c r="K11" i="4"/>
  <c r="D12" i="4"/>
  <c r="H12" i="4"/>
  <c r="L12" i="4"/>
  <c r="F13" i="4"/>
  <c r="J13" i="4"/>
  <c r="C14" i="4"/>
  <c r="G14" i="4"/>
  <c r="K14" i="4"/>
  <c r="C7" i="3"/>
  <c r="I6" i="3"/>
  <c r="M6" i="3"/>
  <c r="G7" i="3"/>
  <c r="M9" i="3"/>
  <c r="I9" i="3"/>
  <c r="B10" i="3"/>
  <c r="K7" i="3"/>
  <c r="F10" i="3"/>
  <c r="E6" i="3"/>
  <c r="E9" i="3"/>
  <c r="J10" i="3"/>
  <c r="D8" i="3"/>
  <c r="L8" i="3"/>
  <c r="B7" i="3"/>
  <c r="E5" i="3"/>
  <c r="I5" i="3"/>
  <c r="M5" i="3"/>
  <c r="F6" i="3"/>
  <c r="J6" i="3"/>
  <c r="D7" i="3"/>
  <c r="H7" i="3"/>
  <c r="L7" i="3"/>
  <c r="E8" i="3"/>
  <c r="I8" i="3"/>
  <c r="M8" i="3"/>
  <c r="F9" i="3"/>
  <c r="J9" i="3"/>
  <c r="C10" i="3"/>
  <c r="G10" i="3"/>
  <c r="K10" i="3"/>
  <c r="H5" i="3"/>
  <c r="H3" i="3" s="1"/>
  <c r="L5" i="3"/>
  <c r="H8" i="3"/>
  <c r="B5" i="3"/>
  <c r="B8" i="3"/>
  <c r="F5" i="3"/>
  <c r="J5" i="3"/>
  <c r="C6" i="3"/>
  <c r="G6" i="3"/>
  <c r="K6" i="3"/>
  <c r="E7" i="3"/>
  <c r="I7" i="3"/>
  <c r="M7" i="3"/>
  <c r="F8" i="3"/>
  <c r="J8" i="3"/>
  <c r="C9" i="3"/>
  <c r="G9" i="3"/>
  <c r="K9" i="3"/>
  <c r="D10" i="3"/>
  <c r="H10" i="3"/>
  <c r="L10" i="3"/>
  <c r="D5" i="3"/>
  <c r="B6" i="3"/>
  <c r="C5" i="3"/>
  <c r="G5" i="3"/>
  <c r="G3" i="3" s="1"/>
  <c r="K5" i="3"/>
  <c r="D6" i="3"/>
  <c r="H6" i="3"/>
  <c r="L6" i="3"/>
  <c r="M16" i="2"/>
  <c r="M12" i="2" s="1"/>
  <c r="L16" i="2"/>
  <c r="L11" i="2" s="1"/>
  <c r="K16" i="2"/>
  <c r="J16" i="2"/>
  <c r="J10" i="2" s="1"/>
  <c r="I16" i="2"/>
  <c r="I12" i="2" s="1"/>
  <c r="H16" i="2"/>
  <c r="H11" i="2" s="1"/>
  <c r="G16" i="2"/>
  <c r="F16" i="2"/>
  <c r="F10" i="2" s="1"/>
  <c r="E16" i="2"/>
  <c r="E12" i="2" s="1"/>
  <c r="D16" i="2"/>
  <c r="D11" i="2" s="1"/>
  <c r="C16" i="2"/>
  <c r="B16" i="2"/>
  <c r="M15" i="1"/>
  <c r="M10" i="1" s="1"/>
  <c r="L15" i="1"/>
  <c r="K15" i="1"/>
  <c r="J15" i="1"/>
  <c r="J11" i="1" s="1"/>
  <c r="I15" i="1"/>
  <c r="I10" i="1" s="1"/>
  <c r="H15" i="1"/>
  <c r="G15" i="1"/>
  <c r="F15" i="1"/>
  <c r="F11" i="1" s="1"/>
  <c r="E15" i="1"/>
  <c r="E10" i="1" s="1"/>
  <c r="D15" i="1"/>
  <c r="C15" i="1"/>
  <c r="B15" i="1"/>
  <c r="E3" i="3" l="1"/>
  <c r="B3" i="3"/>
  <c r="J3" i="3"/>
  <c r="K3" i="3"/>
  <c r="D3" i="3"/>
  <c r="F3" i="3"/>
  <c r="L3" i="3"/>
  <c r="I3" i="3"/>
  <c r="M3" i="3"/>
  <c r="L3" i="6"/>
  <c r="M3" i="6"/>
  <c r="E3" i="6"/>
  <c r="K3" i="6"/>
  <c r="J3" i="6"/>
  <c r="H3" i="6"/>
  <c r="G3" i="6"/>
  <c r="C3" i="6"/>
  <c r="F3" i="6"/>
  <c r="I3" i="6"/>
  <c r="D3" i="6"/>
  <c r="B3" i="6"/>
  <c r="C3" i="5"/>
  <c r="G3" i="5"/>
  <c r="L3" i="5"/>
  <c r="J3" i="5"/>
  <c r="H3" i="5"/>
  <c r="M3" i="5"/>
  <c r="B3" i="5"/>
  <c r="I3" i="5"/>
  <c r="D3" i="5"/>
  <c r="E3" i="5"/>
  <c r="K3" i="5"/>
  <c r="F3" i="5"/>
  <c r="M3" i="4"/>
  <c r="G3" i="4"/>
  <c r="E3" i="4"/>
  <c r="J3" i="4"/>
  <c r="H3" i="4"/>
  <c r="D3" i="4"/>
  <c r="C3" i="4"/>
  <c r="B3" i="4"/>
  <c r="F3" i="4"/>
  <c r="I3" i="4"/>
  <c r="L3" i="4"/>
  <c r="K3" i="4"/>
  <c r="C3" i="3"/>
  <c r="M5" i="2"/>
  <c r="E9" i="2"/>
  <c r="E5" i="2"/>
  <c r="I9" i="2"/>
  <c r="I5" i="2"/>
  <c r="M9" i="2"/>
  <c r="B9" i="2"/>
  <c r="J6" i="2"/>
  <c r="J11" i="2"/>
  <c r="B11" i="2"/>
  <c r="H5" i="2"/>
  <c r="E6" i="2"/>
  <c r="M6" i="2"/>
  <c r="J9" i="2"/>
  <c r="E11" i="2"/>
  <c r="M11" i="2"/>
  <c r="B6" i="2"/>
  <c r="B12" i="2"/>
  <c r="F6" i="2"/>
  <c r="F7" i="2"/>
  <c r="F11" i="2"/>
  <c r="F12" i="2"/>
  <c r="B7" i="2"/>
  <c r="D5" i="2"/>
  <c r="L5" i="2"/>
  <c r="I6" i="2"/>
  <c r="J7" i="2"/>
  <c r="F9" i="2"/>
  <c r="I11" i="2"/>
  <c r="J12" i="2"/>
  <c r="C8" i="2"/>
  <c r="C10" i="2"/>
  <c r="K10" i="2"/>
  <c r="G7" i="2"/>
  <c r="D8" i="2"/>
  <c r="L8" i="2"/>
  <c r="D10" i="2"/>
  <c r="L10" i="2"/>
  <c r="C12" i="2"/>
  <c r="K12" i="2"/>
  <c r="B8" i="2"/>
  <c r="B10" i="2"/>
  <c r="F5" i="2"/>
  <c r="J5" i="2"/>
  <c r="C6" i="2"/>
  <c r="G6" i="2"/>
  <c r="K6" i="2"/>
  <c r="D7" i="2"/>
  <c r="H7" i="2"/>
  <c r="L7" i="2"/>
  <c r="E8" i="2"/>
  <c r="I8" i="2"/>
  <c r="M8" i="2"/>
  <c r="C9" i="2"/>
  <c r="G9" i="2"/>
  <c r="K9" i="2"/>
  <c r="E10" i="2"/>
  <c r="I10" i="2"/>
  <c r="M10" i="2"/>
  <c r="C11" i="2"/>
  <c r="G11" i="2"/>
  <c r="K11" i="2"/>
  <c r="D12" i="2"/>
  <c r="H12" i="2"/>
  <c r="L12" i="2"/>
  <c r="G8" i="2"/>
  <c r="K8" i="2"/>
  <c r="G10" i="2"/>
  <c r="C7" i="2"/>
  <c r="K7" i="2"/>
  <c r="H8" i="2"/>
  <c r="H10" i="2"/>
  <c r="G12" i="2"/>
  <c r="B5" i="2"/>
  <c r="C5" i="2"/>
  <c r="G5" i="2"/>
  <c r="K5" i="2"/>
  <c r="D6" i="2"/>
  <c r="H6" i="2"/>
  <c r="L6" i="2"/>
  <c r="E7" i="2"/>
  <c r="I7" i="2"/>
  <c r="M7" i="2"/>
  <c r="F8" i="2"/>
  <c r="J8" i="2"/>
  <c r="D9" i="2"/>
  <c r="H9" i="2"/>
  <c r="L9" i="2"/>
  <c r="M6" i="1"/>
  <c r="C11" i="1"/>
  <c r="M4" i="1"/>
  <c r="C7" i="1"/>
  <c r="D8" i="1"/>
  <c r="G11" i="1"/>
  <c r="E6" i="1"/>
  <c r="G7" i="1"/>
  <c r="H8" i="1"/>
  <c r="K11" i="1"/>
  <c r="E4" i="1"/>
  <c r="I6" i="1"/>
  <c r="K7" i="1"/>
  <c r="L8" i="1"/>
  <c r="B10" i="1"/>
  <c r="F5" i="1"/>
  <c r="J9" i="1"/>
  <c r="J10" i="1"/>
  <c r="B5" i="1"/>
  <c r="B7" i="1"/>
  <c r="B11" i="1"/>
  <c r="F4" i="1"/>
  <c r="C5" i="1"/>
  <c r="G5" i="1"/>
  <c r="K5" i="1"/>
  <c r="F6" i="1"/>
  <c r="J6" i="1"/>
  <c r="D7" i="1"/>
  <c r="H7" i="1"/>
  <c r="L7" i="1"/>
  <c r="E8" i="1"/>
  <c r="I8" i="1"/>
  <c r="M8" i="1"/>
  <c r="C9" i="1"/>
  <c r="G9" i="1"/>
  <c r="K9" i="1"/>
  <c r="C10" i="1"/>
  <c r="G10" i="1"/>
  <c r="K10" i="1"/>
  <c r="D11" i="1"/>
  <c r="H11" i="1"/>
  <c r="L11" i="1"/>
  <c r="F9" i="1"/>
  <c r="F10" i="1"/>
  <c r="B8" i="1"/>
  <c r="K4" i="1"/>
  <c r="D5" i="1"/>
  <c r="H5" i="1"/>
  <c r="L5" i="1"/>
  <c r="C6" i="1"/>
  <c r="G6" i="1"/>
  <c r="K6" i="1"/>
  <c r="E7" i="1"/>
  <c r="I7" i="1"/>
  <c r="M7" i="1"/>
  <c r="F8" i="1"/>
  <c r="J8" i="1"/>
  <c r="D9" i="1"/>
  <c r="H9" i="1"/>
  <c r="L9" i="1"/>
  <c r="D10" i="1"/>
  <c r="H10" i="1"/>
  <c r="L10" i="1"/>
  <c r="E11" i="1"/>
  <c r="I11" i="1"/>
  <c r="M11" i="1"/>
  <c r="B9" i="1"/>
  <c r="J5" i="1"/>
  <c r="B6" i="1"/>
  <c r="D4" i="1"/>
  <c r="H4" i="1"/>
  <c r="L4" i="1"/>
  <c r="E5" i="1"/>
  <c r="I5" i="1"/>
  <c r="M5" i="1"/>
  <c r="D6" i="1"/>
  <c r="H6" i="1"/>
  <c r="L6" i="1"/>
  <c r="F7" i="1"/>
  <c r="J7" i="1"/>
  <c r="C8" i="1"/>
  <c r="G8" i="1"/>
  <c r="K8" i="1"/>
  <c r="E9" i="1"/>
  <c r="I9" i="1"/>
  <c r="M9" i="1"/>
  <c r="B3" i="2" l="1"/>
  <c r="M3" i="2"/>
  <c r="I3" i="2"/>
  <c r="F3" i="2"/>
  <c r="E3" i="2"/>
  <c r="K3" i="2"/>
  <c r="G3" i="2"/>
  <c r="H3" i="2"/>
  <c r="C3" i="2"/>
  <c r="L3" i="2"/>
  <c r="D3" i="2"/>
  <c r="J3" i="2"/>
  <c r="M3" i="1"/>
  <c r="B3" i="1"/>
  <c r="I3" i="1"/>
  <c r="E3" i="1"/>
  <c r="G3" i="1"/>
  <c r="H3" i="1"/>
  <c r="C3" i="1"/>
  <c r="L3" i="1"/>
  <c r="D3" i="1"/>
  <c r="J3" i="1"/>
  <c r="K3" i="1"/>
  <c r="F3" i="1"/>
</calcChain>
</file>

<file path=xl/sharedStrings.xml><?xml version="1.0" encoding="utf-8"?>
<sst xmlns="http://schemas.openxmlformats.org/spreadsheetml/2006/main" count="322" uniqueCount="54">
  <si>
    <t>Phylum</t>
    <phoneticPr fontId="3" type="noConversion"/>
  </si>
  <si>
    <t>Acidobacteria</t>
  </si>
  <si>
    <t>Actinobacteria</t>
  </si>
  <si>
    <t>Aquificae</t>
  </si>
  <si>
    <t>Armatimonadetes</t>
  </si>
  <si>
    <t>Bacteroidetes</t>
  </si>
  <si>
    <t>Candidatus</t>
  </si>
  <si>
    <t>Chloroflexi</t>
  </si>
  <si>
    <t>Crenarchaeota</t>
  </si>
  <si>
    <t>Cyanobacteria/Chloroplast</t>
  </si>
  <si>
    <t>Deinococcus-Thermus</t>
  </si>
  <si>
    <t>Elusimicrobia</t>
  </si>
  <si>
    <t>Euryarchaeota</t>
  </si>
  <si>
    <t>Fibrobacteres</t>
  </si>
  <si>
    <t>Firmicutes</t>
  </si>
  <si>
    <t>Lentisphaerae</t>
  </si>
  <si>
    <t>Parcubacteria</t>
  </si>
  <si>
    <t>Planctomycetes</t>
  </si>
  <si>
    <t>Proteobacteria</t>
  </si>
  <si>
    <t>Spirochaetes</t>
  </si>
  <si>
    <t>Synergistetes</t>
  </si>
  <si>
    <t>Verrucomicrobia</t>
  </si>
  <si>
    <t>Tenericutes</t>
  </si>
  <si>
    <t>Fusobacteria</t>
  </si>
  <si>
    <t>Gemmatimonadetes</t>
  </si>
  <si>
    <t>SR1</t>
  </si>
  <si>
    <t>Deferribacteres</t>
  </si>
  <si>
    <t>Feces</t>
    <phoneticPr fontId="2" type="noConversion"/>
  </si>
  <si>
    <t>00_hr</t>
    <phoneticPr fontId="2" type="noConversion"/>
  </si>
  <si>
    <t>02_hr</t>
    <phoneticPr fontId="2" type="noConversion"/>
  </si>
  <si>
    <t>04_hr</t>
    <phoneticPr fontId="2" type="noConversion"/>
  </si>
  <si>
    <t>05_hr</t>
    <phoneticPr fontId="2" type="noConversion"/>
  </si>
  <si>
    <t>06_hr</t>
    <phoneticPr fontId="2" type="noConversion"/>
  </si>
  <si>
    <t>07_hr</t>
    <phoneticPr fontId="2" type="noConversion"/>
  </si>
  <si>
    <t>08_hr</t>
    <phoneticPr fontId="2" type="noConversion"/>
  </si>
  <si>
    <t>09_hr</t>
    <phoneticPr fontId="2" type="noConversion"/>
  </si>
  <si>
    <t>10_hr</t>
    <phoneticPr fontId="2" type="noConversion"/>
  </si>
  <si>
    <t>11_hr</t>
    <phoneticPr fontId="2" type="noConversion"/>
  </si>
  <si>
    <t>12_hr</t>
    <phoneticPr fontId="2" type="noConversion"/>
  </si>
  <si>
    <t>TotalReadCount</t>
    <phoneticPr fontId="2" type="noConversion"/>
  </si>
  <si>
    <t>Phylum Raw Read Count - P1016</t>
    <phoneticPr fontId="2" type="noConversion"/>
  </si>
  <si>
    <t>Phylum Raw Read Count - P1113</t>
    <phoneticPr fontId="2" type="noConversion"/>
  </si>
  <si>
    <t>Phylum Normalized Read Proportion - P1016</t>
    <phoneticPr fontId="2" type="noConversion"/>
  </si>
  <si>
    <t>TotalReadProportion</t>
    <phoneticPr fontId="2" type="noConversion"/>
  </si>
  <si>
    <t>Phylum Normalized Read Proportion - P1113</t>
    <phoneticPr fontId="2" type="noConversion"/>
  </si>
  <si>
    <t>Phylum Normalized Read Proportion - P1120</t>
    <phoneticPr fontId="2" type="noConversion"/>
  </si>
  <si>
    <t>Phylum Raw Read Count - P1120</t>
    <phoneticPr fontId="2" type="noConversion"/>
  </si>
  <si>
    <t>Others</t>
    <phoneticPr fontId="2" type="noConversion"/>
  </si>
  <si>
    <t>Phylum Raw Read Count - P1126</t>
    <phoneticPr fontId="2" type="noConversion"/>
  </si>
  <si>
    <t>Phylum Normalized Read Proportion - P1126</t>
    <phoneticPr fontId="2" type="noConversion"/>
  </si>
  <si>
    <t>Phylum Raw Read Count - P1211</t>
    <phoneticPr fontId="2" type="noConversion"/>
  </si>
  <si>
    <t>Phylum Normalized Read Proportion - P1211</t>
    <phoneticPr fontId="2" type="noConversion"/>
  </si>
  <si>
    <t>Phylum Raw Read Count - P1219</t>
    <phoneticPr fontId="2" type="noConversion"/>
  </si>
  <si>
    <t>Phylum Normalized Read Proportion - P121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76" formatCode="_-* #,##0.000_-;\-* #,##0.000_-;_-* &quot;-&quot;_-;_-@_-"/>
    <numFmt numFmtId="180" formatCode="0.000_);[Red]\(0.000\)"/>
  </numFmts>
  <fonts count="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theme="8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1" fontId="1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0" fillId="0" borderId="0" xfId="0" applyAlignment="1">
      <alignment vertical="center"/>
    </xf>
    <xf numFmtId="41" fontId="0" fillId="0" borderId="0" xfId="1" applyFont="1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76" fontId="7" fillId="0" borderId="0" xfId="0" applyNumberFormat="1" applyFont="1" applyAlignment="1">
      <alignment horizontal="center" vertical="center"/>
    </xf>
    <xf numFmtId="41" fontId="7" fillId="0" borderId="0" xfId="0" applyNumberFormat="1" applyFont="1" applyAlignment="1">
      <alignment horizontal="center" vertical="center"/>
    </xf>
    <xf numFmtId="41" fontId="7" fillId="0" borderId="0" xfId="1" applyFont="1" applyAlignment="1">
      <alignment vertical="center"/>
    </xf>
    <xf numFmtId="176" fontId="7" fillId="0" borderId="0" xfId="1" applyNumberFormat="1" applyFont="1" applyAlignment="1">
      <alignment vertical="center"/>
    </xf>
    <xf numFmtId="0" fontId="8" fillId="2" borderId="0" xfId="0" applyFont="1" applyFill="1" applyAlignment="1">
      <alignment vertical="center"/>
    </xf>
    <xf numFmtId="41" fontId="8" fillId="0" borderId="0" xfId="1" applyFont="1" applyAlignment="1">
      <alignment horizontal="center" vertical="center"/>
    </xf>
    <xf numFmtId="176" fontId="8" fillId="0" borderId="0" xfId="1" applyNumberFormat="1" applyFont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180" fontId="6" fillId="0" borderId="0" xfId="1" applyNumberFormat="1" applyFont="1" applyAlignment="1">
      <alignment vertical="center"/>
    </xf>
    <xf numFmtId="180" fontId="0" fillId="0" borderId="0" xfId="1" applyNumberFormat="1" applyFont="1" applyAlignment="1">
      <alignment vertical="center"/>
    </xf>
  </cellXfs>
  <cellStyles count="2">
    <cellStyle name="Comma [0]" xfId="1" builtinId="6"/>
    <cellStyle name="Normal" xfId="0" builtinId="0"/>
  </cellStyles>
  <dxfs count="18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numFmt numFmtId="176" formatCode="_-* #,##0.000_-;\-* #,##0.000_-;_-* &quot;-&quot;_-;_-@_-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맑은 고딕"/>
        <family val="2"/>
        <scheme val="minor"/>
      </font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7EBB9E-B867-4102-A51E-E2111C4F4DD0}" name="Table1" displayName="Table1" ref="A2:M11" totalsRowShown="0" headerRowDxfId="179" dataDxfId="178" dataCellStyle="Comma [0]">
  <tableColumns count="13">
    <tableColumn id="1" xr3:uid="{E815041D-E2CD-4040-A5BC-10A7C8A62530}" name="Phylum" dataDxfId="177"/>
    <tableColumn id="2" xr3:uid="{A82A5AF9-C6D8-4DC6-8718-AE8CBFDB4409}" name="Feces" dataDxfId="176" dataCellStyle="Comma [0]"/>
    <tableColumn id="3" xr3:uid="{5DF295C6-EF55-4BBC-8BFB-94818552C7FB}" name="00_hr" dataDxfId="175" dataCellStyle="Comma [0]"/>
    <tableColumn id="4" xr3:uid="{117C7F0F-FE03-49DB-A0FD-7701B92EC45E}" name="02_hr" dataDxfId="174" dataCellStyle="Comma [0]"/>
    <tableColumn id="5" xr3:uid="{708343AD-3360-463B-A6CF-17328CC9CA33}" name="04_hr" dataDxfId="173" dataCellStyle="Comma [0]"/>
    <tableColumn id="6" xr3:uid="{10FE3232-A3D6-455B-8640-1429616CFEF8}" name="05_hr" dataDxfId="172" dataCellStyle="Comma [0]"/>
    <tableColumn id="7" xr3:uid="{89456C57-265C-444E-A228-96B0BDFEB63E}" name="06_hr" dataDxfId="171" dataCellStyle="Comma [0]"/>
    <tableColumn id="8" xr3:uid="{8887E232-9F40-4FB4-AA9E-CAE086F28190}" name="07_hr" dataDxfId="170" dataCellStyle="Comma [0]"/>
    <tableColumn id="9" xr3:uid="{ACD38F86-AD79-4668-9938-48BF7F4C348E}" name="08_hr" dataDxfId="169" dataCellStyle="Comma [0]"/>
    <tableColumn id="10" xr3:uid="{799B4455-90F3-44F5-8568-DC905DB6AB72}" name="09_hr" dataDxfId="168" dataCellStyle="Comma [0]"/>
    <tableColumn id="11" xr3:uid="{D9702BD0-0CD9-4C08-93B8-52859EBC29D2}" name="10_hr" dataDxfId="167" dataCellStyle="Comma [0]"/>
    <tableColumn id="12" xr3:uid="{99900CE0-D7D5-453C-8ADA-ED8950734C86}" name="11_hr" dataDxfId="166" dataCellStyle="Comma [0]"/>
    <tableColumn id="13" xr3:uid="{35B76682-E375-450C-A80F-AFB8443AB177}" name="12_hr" dataDxfId="165" dataCellStyle="Comma [0]"/>
  </tableColumns>
  <tableStyleInfo name="TableStyleMedium16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2B8DA7A8-1223-422D-AA0A-124350CD2446}" name="Table911" displayName="Table911" ref="A15:M28" totalsRowShown="0" headerRowDxfId="44" dataDxfId="43">
  <tableColumns count="13">
    <tableColumn id="1" xr3:uid="{F35F6DF2-5119-48AA-80EA-8B7A006FD88D}" name="Phylum" dataDxfId="42"/>
    <tableColumn id="2" xr3:uid="{7EB2B1D9-CB78-4EA3-A9F2-FCD4D7FDABD5}" name="Feces" dataDxfId="41"/>
    <tableColumn id="3" xr3:uid="{712DB92E-2418-4F77-99A3-FDABD58785E5}" name="00_hr" dataDxfId="40"/>
    <tableColumn id="4" xr3:uid="{B2561A69-E109-40CE-8C2F-E97DF3655002}" name="02_hr" dataDxfId="39"/>
    <tableColumn id="5" xr3:uid="{D196AE4B-E4EB-4384-94FA-A899A9EF090A}" name="04_hr" dataDxfId="38"/>
    <tableColumn id="6" xr3:uid="{AFE330E8-E4F1-413E-B2AD-AC2D55ABB9B9}" name="05_hr" dataDxfId="37"/>
    <tableColumn id="7" xr3:uid="{C9155FA2-040F-4918-A41D-D93FA45FD813}" name="06_hr" dataDxfId="36"/>
    <tableColumn id="8" xr3:uid="{F040EF75-6625-42AB-BB54-D635EC02EDF1}" name="07_hr" dataDxfId="35"/>
    <tableColumn id="9" xr3:uid="{A9C00DB2-F6B1-49BD-B01C-60F24B4EFEB7}" name="08_hr" dataDxfId="34"/>
    <tableColumn id="10" xr3:uid="{F75E5B3B-8964-455D-98CD-F6B7FBC6154D}" name="09_hr" dataDxfId="33"/>
    <tableColumn id="11" xr3:uid="{16536208-0F69-4FF4-BF31-87E6ABCE45D7}" name="10_hr" dataDxfId="32"/>
    <tableColumn id="12" xr3:uid="{203464DD-7E37-4DEF-AEB7-D8F73BF7781C}" name="11_hr" dataDxfId="31"/>
    <tableColumn id="13" xr3:uid="{EEE7B2D4-A8DF-4950-AE52-F97F4260D6F1}" name="12_hr" dataDxfId="30"/>
  </tableColumns>
  <tableStyleInfo name="TableStyleMedium16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F3638107-E4AC-4F27-A6C1-A6100D9EA7B0}" name="Table11" displayName="Table11" ref="A2:M14" totalsRowShown="0" headerRowDxfId="29" dataDxfId="28" dataCellStyle="Comma [0]">
  <tableColumns count="13">
    <tableColumn id="1" xr3:uid="{286F7941-71C5-4BB5-80C0-AC9FBF4A5F54}" name="Phylum" dataDxfId="27"/>
    <tableColumn id="2" xr3:uid="{9FF8D993-3255-4E63-AB42-75426C7C0C85}" name="Feces" dataDxfId="26" dataCellStyle="Comma [0]"/>
    <tableColumn id="3" xr3:uid="{74E850C1-FAAA-4AB0-890C-1E7469D3FC5B}" name="00_hr" dataDxfId="25" dataCellStyle="Comma [0]"/>
    <tableColumn id="4" xr3:uid="{7CEE9446-393D-43A6-B93D-F63F8396E866}" name="02_hr" dataDxfId="24" dataCellStyle="Comma [0]"/>
    <tableColumn id="5" xr3:uid="{E64A2CD4-EB1D-4816-8ACA-7E79D565BE04}" name="04_hr" dataDxfId="23" dataCellStyle="Comma [0]"/>
    <tableColumn id="6" xr3:uid="{E124B2BB-E061-49B9-B960-3E383B67B14C}" name="05_hr" dataDxfId="22" dataCellStyle="Comma [0]"/>
    <tableColumn id="7" xr3:uid="{DAAA2974-60E2-4D0C-AFC0-951AC7D971D2}" name="06_hr" dataDxfId="21" dataCellStyle="Comma [0]"/>
    <tableColumn id="8" xr3:uid="{C0161AD1-FF3E-4933-BB82-ED0A79BBCA49}" name="07_hr" dataDxfId="20" dataCellStyle="Comma [0]"/>
    <tableColumn id="9" xr3:uid="{0AC51301-FAAF-42B6-A79F-CD65AB7F37D5}" name="08_hr" dataDxfId="19" dataCellStyle="Comma [0]"/>
    <tableColumn id="10" xr3:uid="{D88871BF-8E27-43BF-95BC-D23826D87933}" name="09_hr" dataDxfId="18" dataCellStyle="Comma [0]"/>
    <tableColumn id="11" xr3:uid="{BBFE3557-6A11-4BA4-9CE9-6ECA59172E74}" name="10_hr" dataDxfId="17" dataCellStyle="Comma [0]"/>
    <tableColumn id="12" xr3:uid="{8822D84C-81DE-4863-A369-9D8BDD823500}" name="11_hr" dataDxfId="16" dataCellStyle="Comma [0]"/>
    <tableColumn id="13" xr3:uid="{8944D2B3-74E6-4851-8C86-14B5E0A2AE54}" name="12_hr" dataDxfId="15" dataCellStyle="Comma [0]"/>
  </tableColumns>
  <tableStyleInfo name="TableStyleMedium16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791E063-2D62-4A17-AA0C-DB71D9154EA6}" name="Table1113" displayName="Table1113" ref="A17:M33" totalsRowShown="0" headerRowDxfId="14" dataDxfId="13" dataCellStyle="Comma [0]">
  <tableColumns count="13">
    <tableColumn id="1" xr3:uid="{53A28229-DF45-4788-9B30-5F7702495859}" name="Phylum" dataDxfId="12"/>
    <tableColumn id="2" xr3:uid="{282BD8DD-1B0B-475C-B9C4-CA45CA758F31}" name="Feces" dataDxfId="11" dataCellStyle="Comma [0]"/>
    <tableColumn id="3" xr3:uid="{6DF1A916-50A8-40CE-9D1F-E0CF44599D88}" name="00_hr" dataDxfId="10" dataCellStyle="Comma [0]"/>
    <tableColumn id="4" xr3:uid="{DE518C38-0D14-4782-A856-22EE324193A6}" name="02_hr" dataDxfId="9" dataCellStyle="Comma [0]"/>
    <tableColumn id="5" xr3:uid="{AE94FECA-52CD-4CFA-A8FC-3B512C455A3B}" name="04_hr" dataDxfId="8" dataCellStyle="Comma [0]"/>
    <tableColumn id="6" xr3:uid="{B0A59FF2-E4BF-4917-A98F-9CCEBCB4CB31}" name="05_hr" dataDxfId="7" dataCellStyle="Comma [0]"/>
    <tableColumn id="7" xr3:uid="{283AD708-EBA2-4AEA-A8AB-CB46A5804C95}" name="06_hr" dataDxfId="6" dataCellStyle="Comma [0]"/>
    <tableColumn id="8" xr3:uid="{9D86D07C-0DAE-4C1A-871D-691057BABB7B}" name="07_hr" dataDxfId="5" dataCellStyle="Comma [0]"/>
    <tableColumn id="9" xr3:uid="{253368C0-6EC0-44E3-93D0-3EF5C1814D56}" name="08_hr" dataDxfId="4" dataCellStyle="Comma [0]"/>
    <tableColumn id="10" xr3:uid="{95107BA8-4EA3-4B6B-BD79-38A69DF39E7A}" name="09_hr" dataDxfId="3" dataCellStyle="Comma [0]"/>
    <tableColumn id="11" xr3:uid="{6D7874F7-C51C-4515-A9B4-9378A97D51E2}" name="10_hr" dataDxfId="2" dataCellStyle="Comma [0]"/>
    <tableColumn id="12" xr3:uid="{3E6FA081-9006-44E6-8CE7-5FB5AEC6DAC9}" name="11_hr" dataDxfId="1" dataCellStyle="Comma [0]"/>
    <tableColumn id="13" xr3:uid="{01C03665-AB99-48F5-8D3E-9B50B21E515E}" name="12_hr" dataDxfId="0" dataCellStyle="Comma [0]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357FC6E-C5C0-4504-BB1B-0850E0A38F64}" name="Table13" displayName="Table13" ref="A14:M36" totalsRowShown="0" headerRowDxfId="164" dataDxfId="163" dataCellStyle="Comma [0]">
  <tableColumns count="13">
    <tableColumn id="1" xr3:uid="{9F210B27-C1F8-4B27-8F13-B5752462462A}" name="Phylum" dataDxfId="162"/>
    <tableColumn id="2" xr3:uid="{1E0F3176-5DB2-4DBD-A4D9-2E5DD0F097DD}" name="Feces" dataDxfId="161" dataCellStyle="Comma [0]"/>
    <tableColumn id="3" xr3:uid="{C605FE61-33F4-4C38-A6FC-033B6848CAFB}" name="00_hr" dataDxfId="160" dataCellStyle="Comma [0]"/>
    <tableColumn id="4" xr3:uid="{3E8939C0-D70E-4261-9A6C-4DEEF7B49B93}" name="02_hr" dataDxfId="159" dataCellStyle="Comma [0]"/>
    <tableColumn id="5" xr3:uid="{41BB44B6-C30D-46E2-91A2-DCAFCAE4F465}" name="04_hr" dataDxfId="158" dataCellStyle="Comma [0]"/>
    <tableColumn id="6" xr3:uid="{A111C539-DD74-4AB6-935F-939727068242}" name="05_hr" dataDxfId="157" dataCellStyle="Comma [0]"/>
    <tableColumn id="7" xr3:uid="{E8E64F9B-D509-4822-BE75-5697A59A2F64}" name="06_hr" dataDxfId="156" dataCellStyle="Comma [0]"/>
    <tableColumn id="8" xr3:uid="{50F0240F-67BB-4900-9387-7AC190C549FD}" name="07_hr" dataDxfId="155" dataCellStyle="Comma [0]"/>
    <tableColumn id="9" xr3:uid="{8F4896EB-5924-49FD-B0E8-435458C56CA5}" name="08_hr" dataDxfId="154" dataCellStyle="Comma [0]"/>
    <tableColumn id="10" xr3:uid="{10616205-2D1E-44C2-B9E8-24C6BBED45E4}" name="09_hr" dataDxfId="153" dataCellStyle="Comma [0]"/>
    <tableColumn id="11" xr3:uid="{5235328A-573C-4FBD-812F-A2AC702A889E}" name="10_hr" dataDxfId="152" dataCellStyle="Comma [0]"/>
    <tableColumn id="12" xr3:uid="{F3B79209-4372-40BA-BA3A-F6D8CA7C3EF9}" name="11_hr" dataDxfId="151" dataCellStyle="Comma [0]"/>
    <tableColumn id="13" xr3:uid="{4868FE8E-C92A-4CB1-8924-1CA91E0D33B5}" name="12_hr" dataDxfId="150" dataCellStyle="Comma [0]"/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FD777A9-DB90-474E-A233-B9383383E7F8}" name="Table3" displayName="Table3" ref="A2:M12" totalsRowShown="0" headerRowDxfId="149" dataDxfId="148">
  <tableColumns count="13">
    <tableColumn id="1" xr3:uid="{F1DEF181-EDB2-4DAF-B47B-5D3AD2705AB3}" name="Phylum" dataDxfId="147"/>
    <tableColumn id="2" xr3:uid="{22BBDA36-FA2B-493E-AC94-76ED43C0CA4E}" name="Feces" dataDxfId="146"/>
    <tableColumn id="3" xr3:uid="{42049093-12DE-4674-81B8-A63B708CDC5F}" name="00_hr" dataDxfId="145" dataCellStyle="Comma [0]"/>
    <tableColumn id="4" xr3:uid="{C3864D12-4F9F-496E-BF64-20B4F033EC7F}" name="02_hr" dataDxfId="144" dataCellStyle="Comma [0]"/>
    <tableColumn id="5" xr3:uid="{39A94AB9-FEA6-4959-AA06-24DB338EB80D}" name="04_hr" dataDxfId="143" dataCellStyle="Comma [0]"/>
    <tableColumn id="6" xr3:uid="{EF23EB7D-BBE4-4664-BECD-110349DC33D0}" name="05_hr" dataDxfId="142" dataCellStyle="Comma [0]"/>
    <tableColumn id="7" xr3:uid="{CFCC82B1-BD3B-4B7C-BD5F-72258529D7CD}" name="06_hr" dataDxfId="141" dataCellStyle="Comma [0]"/>
    <tableColumn id="8" xr3:uid="{2FD90528-3FB1-4ED0-99F3-943FF54CBE5B}" name="07_hr" dataDxfId="140" dataCellStyle="Comma [0]"/>
    <tableColumn id="9" xr3:uid="{AF36200F-177F-46C7-9FB0-E80CA73A4808}" name="08_hr" dataDxfId="139" dataCellStyle="Comma [0]"/>
    <tableColumn id="10" xr3:uid="{3D985D89-946C-4680-A1A7-406C35ACAB97}" name="09_hr" dataDxfId="138" dataCellStyle="Comma [0]"/>
    <tableColumn id="11" xr3:uid="{2F8856EF-610C-4EBE-B6FA-18632A75EF31}" name="10_hr" dataDxfId="137" dataCellStyle="Comma [0]"/>
    <tableColumn id="12" xr3:uid="{C5F8B833-4F5F-4B9B-8B4C-CEB6DFA6C70C}" name="11_hr" dataDxfId="136" dataCellStyle="Comma [0]"/>
    <tableColumn id="13" xr3:uid="{E051B9BF-D870-42EC-BF50-7B2F50CC6A44}" name="12_hr" dataDxfId="135" dataCellStyle="Comma [0]"/>
  </tableColumns>
  <tableStyleInfo name="TableStyleMedium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8D1F6E9-519A-4607-8E2C-FCE9B60C0FBC}" name="Table35" displayName="Table35" ref="A15:M29" totalsRowShown="0" headerRowDxfId="134" dataDxfId="133">
  <tableColumns count="13">
    <tableColumn id="1" xr3:uid="{A2819F66-29F5-4B6A-8358-36C70BA0759F}" name="Phylum" dataDxfId="132"/>
    <tableColumn id="2" xr3:uid="{50D0313D-6D33-49BC-A551-E56288FE8FFB}" name="Feces" dataDxfId="131"/>
    <tableColumn id="3" xr3:uid="{0458BE38-3383-40F1-B23B-7D1E430CF058}" name="00_hr" dataDxfId="130"/>
    <tableColumn id="4" xr3:uid="{B8D506A6-25A5-430A-A0AC-7F02CC1E42A8}" name="02_hr" dataDxfId="129"/>
    <tableColumn id="5" xr3:uid="{E2ED4762-A150-41CE-BD49-E70825644945}" name="04_hr" dataDxfId="128"/>
    <tableColumn id="6" xr3:uid="{F523B26E-7DEF-4460-BBBD-F71F116D7985}" name="05_hr" dataDxfId="127"/>
    <tableColumn id="7" xr3:uid="{B4543813-3A05-403E-ADD0-14435CF7DE65}" name="06_hr" dataDxfId="126"/>
    <tableColumn id="8" xr3:uid="{2A2C7CEE-08E2-4553-83BA-60274DFA57E6}" name="07_hr" dataDxfId="125"/>
    <tableColumn id="9" xr3:uid="{C00310DB-32DD-4A36-9EAE-835A2196FACF}" name="08_hr" dataDxfId="124"/>
    <tableColumn id="10" xr3:uid="{F70D1B81-FBAA-407B-AA49-A72028D6415D}" name="09_hr" dataDxfId="123"/>
    <tableColumn id="11" xr3:uid="{6726F065-BDC9-4001-961B-CA74E56C2A7D}" name="10_hr" dataDxfId="122"/>
    <tableColumn id="12" xr3:uid="{8B5CFED4-1831-459E-B190-67B266E2E4C9}" name="11_hr" dataDxfId="121"/>
    <tableColumn id="13" xr3:uid="{12853C0C-5715-4A45-8C4A-50CE9917B198}" name="12_hr" dataDxfId="120"/>
  </tableColumns>
  <tableStyleInfo name="TableStyleMedium1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CEE501F-319F-4F43-AF94-56BF66C2FA23}" name="Table5" displayName="Table5" ref="A2:M10" totalsRowShown="0" headerRowDxfId="119" dataDxfId="118">
  <tableColumns count="13">
    <tableColumn id="1" xr3:uid="{7C5A3C67-7639-40DD-932C-90515BFD86DE}" name="Phylum" dataDxfId="117"/>
    <tableColumn id="2" xr3:uid="{F138381C-9AEC-4750-A761-931C565D3C9A}" name="Feces" dataDxfId="116" dataCellStyle="Comma [0]"/>
    <tableColumn id="3" xr3:uid="{DC1956D5-8E44-420B-8839-31A17B6D9072}" name="00_hr" dataDxfId="115" dataCellStyle="Comma [0]"/>
    <tableColumn id="4" xr3:uid="{816C05FF-A5B2-4CD6-8B2B-C781383863BC}" name="02_hr" dataDxfId="114" dataCellStyle="Comma [0]"/>
    <tableColumn id="5" xr3:uid="{F5B7C6F7-E192-4C59-973C-CEB756975074}" name="04_hr" dataDxfId="113" dataCellStyle="Comma [0]"/>
    <tableColumn id="6" xr3:uid="{843550B3-5E9A-4684-A89B-E13F0FFD2DA1}" name="05_hr" dataDxfId="112" dataCellStyle="Comma [0]"/>
    <tableColumn id="7" xr3:uid="{11AD07A7-ECD8-4A5B-AE4E-0C3DB38D9415}" name="06_hr" dataDxfId="111" dataCellStyle="Comma [0]"/>
    <tableColumn id="8" xr3:uid="{107D6835-933D-4E43-955E-876307C7C629}" name="07_hr" dataDxfId="110" dataCellStyle="Comma [0]"/>
    <tableColumn id="9" xr3:uid="{108D3C19-038D-4BC6-88C6-EEC1DAC342B7}" name="08_hr" dataDxfId="109" dataCellStyle="Comma [0]"/>
    <tableColumn id="10" xr3:uid="{4D5AD6CD-6214-4A59-B762-1661D337BCB4}" name="09_hr" dataDxfId="108" dataCellStyle="Comma [0]"/>
    <tableColumn id="11" xr3:uid="{FBCAE985-302F-42AD-A152-C026DC078EC7}" name="10_hr" dataDxfId="107" dataCellStyle="Comma [0]"/>
    <tableColumn id="12" xr3:uid="{F39FACFC-609E-44A3-9D98-3C3B48F0EDE2}" name="11_hr" dataDxfId="106" dataCellStyle="Comma [0]"/>
    <tableColumn id="13" xr3:uid="{4CAAAA7F-3E81-48F1-A90A-64FE8CB5180C}" name="12_hr" dataDxfId="105" dataCellStyle="Comma [0]"/>
  </tableColumns>
  <tableStyleInfo name="TableStyleMedium16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1B98D1B-A21D-4781-9472-31B0552B12AA}" name="Table57" displayName="Table57" ref="A13:M22" totalsRowShown="0" headerRowDxfId="104" dataDxfId="103">
  <tableColumns count="13">
    <tableColumn id="1" xr3:uid="{40A7FFB9-B2FB-4B40-B915-67046E7DC01E}" name="Phylum" dataDxfId="102"/>
    <tableColumn id="2" xr3:uid="{18171EDF-1A38-4B82-A57D-95B825466AEE}" name="Feces" dataDxfId="101" dataCellStyle="Comma [0]"/>
    <tableColumn id="3" xr3:uid="{934B4CAE-5E05-4079-9E6D-65C80BC80912}" name="00_hr" dataDxfId="100" dataCellStyle="Comma [0]"/>
    <tableColumn id="4" xr3:uid="{E4BB4FE9-B8D8-4D71-8F0D-27CAC5085187}" name="02_hr" dataDxfId="99" dataCellStyle="Comma [0]"/>
    <tableColumn id="5" xr3:uid="{77FD9E2F-F1EF-47C6-A105-87023C1743CC}" name="04_hr" dataDxfId="98" dataCellStyle="Comma [0]"/>
    <tableColumn id="6" xr3:uid="{01430974-4F75-4D16-8689-2C78061DA257}" name="05_hr" dataDxfId="97" dataCellStyle="Comma [0]"/>
    <tableColumn id="7" xr3:uid="{54BD54F4-B045-4B07-A727-ACE8B6C400FF}" name="06_hr" dataDxfId="96" dataCellStyle="Comma [0]"/>
    <tableColumn id="8" xr3:uid="{53F7359E-3F72-44C1-B8D7-3679E713B7FD}" name="07_hr" dataDxfId="95" dataCellStyle="Comma [0]"/>
    <tableColumn id="9" xr3:uid="{547492C7-99B8-41B6-B2BD-EA989EAF9543}" name="08_hr" dataDxfId="94" dataCellStyle="Comma [0]"/>
    <tableColumn id="10" xr3:uid="{2BACF8AC-A0A9-40E1-9705-4F2DF959113C}" name="09_hr" dataDxfId="93" dataCellStyle="Comma [0]"/>
    <tableColumn id="11" xr3:uid="{608E9DD0-9B01-4136-A144-69CD7EA6342E}" name="10_hr" dataDxfId="92" dataCellStyle="Comma [0]"/>
    <tableColumn id="12" xr3:uid="{2F3F2CAC-5BEB-4089-BCA8-55AFFFD3BF57}" name="11_hr" dataDxfId="91" dataCellStyle="Comma [0]"/>
    <tableColumn id="13" xr3:uid="{9CF506BC-2BBD-4F7E-8F10-ED98840E8D77}" name="12_hr" dataDxfId="90" dataCellStyle="Comma [0]"/>
  </tableColumns>
  <tableStyleInfo name="TableStyleMedium16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164FC70-6678-41B6-8325-0CD2F28F8333}" name="Table7" displayName="Table7" ref="A2:M15" totalsRowShown="0" headerRowDxfId="89" dataDxfId="88">
  <tableColumns count="13">
    <tableColumn id="1" xr3:uid="{8A933502-C25B-4FDA-99DD-C1977CD85356}" name="Phylum" dataDxfId="87"/>
    <tableColumn id="2" xr3:uid="{4494F14D-F796-4C4A-9263-DFEA69DD72F5}" name="Feces" dataDxfId="86" dataCellStyle="Comma [0]"/>
    <tableColumn id="3" xr3:uid="{9EEDFFBE-7BB3-4A00-A1AC-295693DFFDFF}" name="00_hr" dataDxfId="85" dataCellStyle="Comma [0]"/>
    <tableColumn id="4" xr3:uid="{A34CF33A-E630-4190-BEF2-D8862C2A4899}" name="02_hr" dataDxfId="84" dataCellStyle="Comma [0]"/>
    <tableColumn id="5" xr3:uid="{45991E5B-C691-40E5-8E67-E682F0442922}" name="04_hr" dataDxfId="83" dataCellStyle="Comma [0]"/>
    <tableColumn id="6" xr3:uid="{7DC51055-EDFF-4B80-B23B-B08546A868E9}" name="05_hr" dataDxfId="82" dataCellStyle="Comma [0]"/>
    <tableColumn id="7" xr3:uid="{00D63BAD-E2B1-4E31-9FD8-A0B5F0F5BB8C}" name="06_hr" dataDxfId="81" dataCellStyle="Comma [0]"/>
    <tableColumn id="8" xr3:uid="{7ACEC688-6342-420C-B22A-93E7C34A8FAD}" name="07_hr" dataDxfId="80" dataCellStyle="Comma [0]"/>
    <tableColumn id="9" xr3:uid="{419D3879-6160-475D-8B22-8CA4975AC636}" name="08_hr" dataDxfId="79" dataCellStyle="Comma [0]"/>
    <tableColumn id="10" xr3:uid="{3D77EDAB-F4AB-4EB2-89B8-8E60DBE0AFD0}" name="09_hr" dataDxfId="78" dataCellStyle="Comma [0]"/>
    <tableColumn id="11" xr3:uid="{39B4B95E-AE80-4E25-943B-85B697879F9A}" name="10_hr" dataDxfId="77" dataCellStyle="Comma [0]"/>
    <tableColumn id="12" xr3:uid="{20BFA14E-595E-4029-98BE-8C523A5DCD3E}" name="11_hr" dataDxfId="76" dataCellStyle="Comma [0]"/>
    <tableColumn id="13" xr3:uid="{F7B796D3-DE8A-4C70-BD6C-88B009F7C39B}" name="12_hr" dataDxfId="75" dataCellStyle="Comma [0]"/>
  </tableColumns>
  <tableStyleInfo name="TableStyleMedium16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A83BB09-AFDB-40C1-B515-AB1B732A6D3F}" name="Table79" displayName="Table79" ref="A18:M36" totalsRowShown="0" headerRowDxfId="74" dataDxfId="73">
  <tableColumns count="13">
    <tableColumn id="1" xr3:uid="{DCB101BC-2874-4429-852E-679F6ACA54A3}" name="Phylum" dataDxfId="72"/>
    <tableColumn id="2" xr3:uid="{82186F67-8900-4C52-872B-28EB584AABA0}" name="Feces" dataDxfId="71" dataCellStyle="Comma [0]"/>
    <tableColumn id="3" xr3:uid="{CA9F2706-48A2-4A75-8DC2-75761E15AF30}" name="00_hr" dataDxfId="70" dataCellStyle="Comma [0]"/>
    <tableColumn id="4" xr3:uid="{D5ABAB5D-5476-41EA-8BD9-A5D3A732E5A7}" name="02_hr" dataDxfId="69" dataCellStyle="Comma [0]"/>
    <tableColumn id="5" xr3:uid="{091FBEEC-73E2-4A37-AE1E-11BEA905D705}" name="04_hr" dataDxfId="68" dataCellStyle="Comma [0]"/>
    <tableColumn id="6" xr3:uid="{E5C63BA4-0BB1-459A-8856-4BB24A4C60A4}" name="05_hr" dataDxfId="67" dataCellStyle="Comma [0]"/>
    <tableColumn id="7" xr3:uid="{0DC8B586-26BE-41F8-B081-DAA4279F5853}" name="06_hr" dataDxfId="66" dataCellStyle="Comma [0]"/>
    <tableColumn id="8" xr3:uid="{F23B6D62-747A-43DA-B6F7-A67996E8921C}" name="07_hr" dataDxfId="65" dataCellStyle="Comma [0]"/>
    <tableColumn id="9" xr3:uid="{D458C72E-9D0A-45AB-B892-12E617C3C73B}" name="08_hr" dataDxfId="64" dataCellStyle="Comma [0]"/>
    <tableColumn id="10" xr3:uid="{2DDBDD9B-CFAA-40D3-A373-07096B609474}" name="09_hr" dataDxfId="63" dataCellStyle="Comma [0]"/>
    <tableColumn id="11" xr3:uid="{FD8C7550-0F89-4AF7-B8BA-35FBF2FC8817}" name="10_hr" dataDxfId="62" dataCellStyle="Comma [0]"/>
    <tableColumn id="12" xr3:uid="{40350E7E-20BF-45BC-B1FC-4E583D5509F7}" name="11_hr" dataDxfId="61" dataCellStyle="Comma [0]"/>
    <tableColumn id="13" xr3:uid="{8EA009C8-B240-444B-8480-5CD3551926F9}" name="12_hr" dataDxfId="60" dataCellStyle="Comma [0]"/>
  </tableColumns>
  <tableStyleInfo name="TableStyleMedium16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04F0633-35F2-4A8E-9B11-94D201611A67}" name="Table9" displayName="Table9" ref="A2:M12" totalsRowShown="0" headerRowDxfId="59" dataDxfId="58">
  <tableColumns count="13">
    <tableColumn id="1" xr3:uid="{9F43B0A1-723E-44BA-9415-4B2084588BE7}" name="Phylum" dataDxfId="57"/>
    <tableColumn id="2" xr3:uid="{17189331-169D-479A-BD87-725B0488EFE6}" name="Feces" dataDxfId="56"/>
    <tableColumn id="3" xr3:uid="{178ED612-8979-49C0-AAAA-B0EF90B74733}" name="00_hr" dataDxfId="55" dataCellStyle="Comma [0]"/>
    <tableColumn id="4" xr3:uid="{A37F275E-15F0-44F6-BE57-7981BBA28D86}" name="02_hr" dataDxfId="54" dataCellStyle="Comma [0]"/>
    <tableColumn id="5" xr3:uid="{9777EF96-F53D-43B5-8EE8-D58C4E3A7ED6}" name="04_hr" dataDxfId="53" dataCellStyle="Comma [0]"/>
    <tableColumn id="6" xr3:uid="{3FD86841-A0C0-4BDC-8DAD-0C389883F626}" name="05_hr" dataDxfId="52" dataCellStyle="Comma [0]"/>
    <tableColumn id="7" xr3:uid="{C128827D-AAFC-4587-9791-593DC89BCCFD}" name="06_hr" dataDxfId="51" dataCellStyle="Comma [0]"/>
    <tableColumn id="8" xr3:uid="{29CBF87A-122E-4626-80B6-B76486E62E9A}" name="07_hr" dataDxfId="50" dataCellStyle="Comma [0]"/>
    <tableColumn id="9" xr3:uid="{156EF9FA-CFA0-40E3-A13F-6788DA8FDBE1}" name="08_hr" dataDxfId="49" dataCellStyle="Comma [0]"/>
    <tableColumn id="10" xr3:uid="{E8D081A6-6078-4560-9A45-F3E17038CA23}" name="09_hr" dataDxfId="48" dataCellStyle="Comma [0]"/>
    <tableColumn id="11" xr3:uid="{CF2E7399-FE89-4AB3-AA9E-D93882489A60}" name="10_hr" dataDxfId="47" dataCellStyle="Comma [0]"/>
    <tableColumn id="12" xr3:uid="{D0D6657F-20D4-4531-B599-199454529491}" name="11_hr" dataDxfId="46" dataCellStyle="Comma [0]"/>
    <tableColumn id="13" xr3:uid="{F1B08054-9D0A-4C57-A88B-FA48B85C3011}" name="12_hr" dataDxfId="45" dataCellStyle="Comma [0]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table" Target="../tables/table9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6"/>
  <sheetViews>
    <sheetView workbookViewId="0">
      <selection activeCell="I5" sqref="I5"/>
    </sheetView>
  </sheetViews>
  <sheetFormatPr defaultRowHeight="17.399999999999999" x14ac:dyDescent="0.4"/>
  <cols>
    <col min="1" max="1" width="23.69921875" bestFit="1" customWidth="1"/>
    <col min="2" max="13" width="9.19921875" bestFit="1" customWidth="1"/>
  </cols>
  <sheetData>
    <row r="1" spans="1:13" ht="18" thickBot="1" x14ac:dyDescent="0.45">
      <c r="B1" s="13" t="s">
        <v>42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</row>
    <row r="2" spans="1:13" x14ac:dyDescent="0.4">
      <c r="A2" s="1" t="s">
        <v>0</v>
      </c>
      <c r="B2" s="3" t="s">
        <v>27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3" t="s">
        <v>35</v>
      </c>
      <c r="K2" s="3" t="s">
        <v>36</v>
      </c>
      <c r="L2" s="3" t="s">
        <v>37</v>
      </c>
      <c r="M2" s="3" t="s">
        <v>38</v>
      </c>
    </row>
    <row r="3" spans="1:13" x14ac:dyDescent="0.4">
      <c r="A3" s="5" t="s">
        <v>43</v>
      </c>
      <c r="B3" s="6">
        <f t="shared" ref="B3:M3" si="0">SUM(B4:B11)</f>
        <v>100.00000528011975</v>
      </c>
      <c r="C3" s="6">
        <f t="shared" si="0"/>
        <v>99.999842878343472</v>
      </c>
      <c r="D3" s="6">
        <f t="shared" si="0"/>
        <v>100</v>
      </c>
      <c r="E3" s="6">
        <f t="shared" si="0"/>
        <v>100.00000000000001</v>
      </c>
      <c r="F3" s="6">
        <f t="shared" si="0"/>
        <v>100</v>
      </c>
      <c r="G3" s="6">
        <f t="shared" si="0"/>
        <v>100.00044561286504</v>
      </c>
      <c r="H3" s="6">
        <f t="shared" si="0"/>
        <v>100</v>
      </c>
      <c r="I3" s="6">
        <f t="shared" si="0"/>
        <v>100.00037487974757</v>
      </c>
      <c r="J3" s="6">
        <f t="shared" si="0"/>
        <v>99.999566050557036</v>
      </c>
      <c r="K3" s="6">
        <f t="shared" si="0"/>
        <v>100.00000000000001</v>
      </c>
      <c r="L3" s="6">
        <f t="shared" si="0"/>
        <v>100</v>
      </c>
      <c r="M3" s="6">
        <f t="shared" si="0"/>
        <v>100</v>
      </c>
    </row>
    <row r="4" spans="1:13" x14ac:dyDescent="0.4">
      <c r="A4" s="4" t="s">
        <v>47</v>
      </c>
      <c r="B4" s="16">
        <f>0.565+0.167+0.064+0.096+0.135+0.109+0.001+1.798</f>
        <v>2.9350000000000001</v>
      </c>
      <c r="C4" s="16">
        <f>0.085+0.054+0.063</f>
        <v>0.20200000000000001</v>
      </c>
      <c r="D4" s="16">
        <f t="shared" ref="D4:F5" si="1">D16/D$15*100</f>
        <v>0</v>
      </c>
      <c r="E4" s="16">
        <f t="shared" si="1"/>
        <v>0</v>
      </c>
      <c r="F4" s="16">
        <f t="shared" si="1"/>
        <v>0</v>
      </c>
      <c r="G4" s="16">
        <f>0.177+0.095</f>
        <v>0.27200000000000002</v>
      </c>
      <c r="H4" s="16">
        <f>H16/H$15*100</f>
        <v>0</v>
      </c>
      <c r="I4" s="16">
        <f>0.149+0.091+0.001</f>
        <v>0.24099999999999999</v>
      </c>
      <c r="J4" s="16">
        <v>0.44800000000000001</v>
      </c>
      <c r="K4" s="16">
        <f t="shared" ref="K4:M5" si="2">K16/K$15*100</f>
        <v>0</v>
      </c>
      <c r="L4" s="16">
        <f t="shared" si="2"/>
        <v>0</v>
      </c>
      <c r="M4" s="16">
        <f t="shared" si="2"/>
        <v>0</v>
      </c>
    </row>
    <row r="5" spans="1:13" x14ac:dyDescent="0.4">
      <c r="A5" s="1" t="s">
        <v>2</v>
      </c>
      <c r="B5" s="17">
        <f>B17/B$15*100</f>
        <v>0.12850000170877662</v>
      </c>
      <c r="C5" s="17">
        <f>C17/C$15*100</f>
        <v>2.5573460158687498</v>
      </c>
      <c r="D5" s="17">
        <f t="shared" si="1"/>
        <v>1.4754835462699682</v>
      </c>
      <c r="E5" s="17">
        <f t="shared" si="1"/>
        <v>1.7610918269502687</v>
      </c>
      <c r="F5" s="17">
        <f t="shared" si="1"/>
        <v>1.2357139442972758</v>
      </c>
      <c r="G5" s="17">
        <f>G17/G$15*100</f>
        <v>2.0144915173182163</v>
      </c>
      <c r="H5" s="17">
        <f>H17/H$15*100</f>
        <v>0.75368955247526781</v>
      </c>
      <c r="I5" s="17">
        <f>I17/I$15*100</f>
        <v>2.4738330703813443</v>
      </c>
      <c r="J5" s="17">
        <f>J17/J$15*100</f>
        <v>7.6610142494351221</v>
      </c>
      <c r="K5" s="17">
        <f t="shared" si="2"/>
        <v>2.4817199771311649</v>
      </c>
      <c r="L5" s="17">
        <f t="shared" si="2"/>
        <v>0.78624257751811299</v>
      </c>
      <c r="M5" s="17">
        <f t="shared" si="2"/>
        <v>1.9078418897374736</v>
      </c>
    </row>
    <row r="6" spans="1:13" x14ac:dyDescent="0.4">
      <c r="A6" s="1" t="s">
        <v>5</v>
      </c>
      <c r="B6" s="17">
        <f t="shared" ref="B6:M6" si="3">B20/B$15*100</f>
        <v>8.9592866882883868</v>
      </c>
      <c r="C6" s="17">
        <f t="shared" si="3"/>
        <v>0.49224674854224848</v>
      </c>
      <c r="D6" s="17">
        <f t="shared" si="3"/>
        <v>0.24091091405637263</v>
      </c>
      <c r="E6" s="17">
        <f t="shared" si="3"/>
        <v>0.2801647316008718</v>
      </c>
      <c r="F6" s="17">
        <f t="shared" si="3"/>
        <v>0</v>
      </c>
      <c r="G6" s="17">
        <f t="shared" si="3"/>
        <v>0.3993827016882644</v>
      </c>
      <c r="H6" s="17">
        <f t="shared" si="3"/>
        <v>0.21119661472141341</v>
      </c>
      <c r="I6" s="17">
        <f t="shared" si="3"/>
        <v>8.2974179397391004E-3</v>
      </c>
      <c r="J6" s="17">
        <f t="shared" si="3"/>
        <v>1.8223811059144213</v>
      </c>
      <c r="K6" s="17">
        <f t="shared" si="3"/>
        <v>1.0857681621681261</v>
      </c>
      <c r="L6" s="17">
        <f t="shared" si="3"/>
        <v>0.62949685502968988</v>
      </c>
      <c r="M6" s="17">
        <f t="shared" si="3"/>
        <v>0.44352134576978158</v>
      </c>
    </row>
    <row r="7" spans="1:13" x14ac:dyDescent="0.4">
      <c r="A7" s="1" t="s">
        <v>7</v>
      </c>
      <c r="B7" s="17">
        <f t="shared" ref="B7:M7" si="4">B22/B$15*100</f>
        <v>0</v>
      </c>
      <c r="C7" s="17">
        <f t="shared" si="4"/>
        <v>0.54395456723184965</v>
      </c>
      <c r="D7" s="17">
        <f t="shared" si="4"/>
        <v>1.5328372050246405E-3</v>
      </c>
      <c r="E7" s="17">
        <f t="shared" si="4"/>
        <v>0</v>
      </c>
      <c r="F7" s="17">
        <f t="shared" si="4"/>
        <v>0</v>
      </c>
      <c r="G7" s="17">
        <f t="shared" si="4"/>
        <v>0.57710154143627845</v>
      </c>
      <c r="H7" s="17">
        <f t="shared" si="4"/>
        <v>0</v>
      </c>
      <c r="I7" s="17">
        <f t="shared" si="4"/>
        <v>0</v>
      </c>
      <c r="J7" s="17">
        <f t="shared" si="4"/>
        <v>0</v>
      </c>
      <c r="K7" s="17">
        <f t="shared" si="4"/>
        <v>0</v>
      </c>
      <c r="L7" s="17">
        <f t="shared" si="4"/>
        <v>0</v>
      </c>
      <c r="M7" s="17">
        <f t="shared" si="4"/>
        <v>0</v>
      </c>
    </row>
    <row r="8" spans="1:13" x14ac:dyDescent="0.4">
      <c r="A8" s="1" t="s">
        <v>12</v>
      </c>
      <c r="B8" s="17">
        <f t="shared" ref="B8:M8" si="5">B27/B$15*100</f>
        <v>2.9551582839781685</v>
      </c>
      <c r="C8" s="17">
        <f t="shared" si="5"/>
        <v>5.3898827956109702E-2</v>
      </c>
      <c r="D8" s="17">
        <f t="shared" si="5"/>
        <v>0</v>
      </c>
      <c r="E8" s="17">
        <f t="shared" si="5"/>
        <v>0</v>
      </c>
      <c r="F8" s="17">
        <f t="shared" si="5"/>
        <v>0</v>
      </c>
      <c r="G8" s="17">
        <f t="shared" si="5"/>
        <v>0</v>
      </c>
      <c r="H8" s="17">
        <f t="shared" si="5"/>
        <v>0</v>
      </c>
      <c r="I8" s="17">
        <f t="shared" si="5"/>
        <v>0</v>
      </c>
      <c r="J8" s="17">
        <f t="shared" si="5"/>
        <v>0</v>
      </c>
      <c r="K8" s="17">
        <f t="shared" si="5"/>
        <v>0</v>
      </c>
      <c r="L8" s="17">
        <f t="shared" si="5"/>
        <v>0</v>
      </c>
      <c r="M8" s="17">
        <f t="shared" si="5"/>
        <v>0</v>
      </c>
    </row>
    <row r="9" spans="1:13" x14ac:dyDescent="0.4">
      <c r="A9" s="1" t="s">
        <v>14</v>
      </c>
      <c r="B9" s="17">
        <f t="shared" ref="B9:M9" si="6">B29/B$15*100</f>
        <v>20.264552796071182</v>
      </c>
      <c r="C9" s="17">
        <f t="shared" si="6"/>
        <v>8.3693632634936961</v>
      </c>
      <c r="D9" s="17">
        <f t="shared" si="6"/>
        <v>39.691542059775543</v>
      </c>
      <c r="E9" s="17">
        <f t="shared" si="6"/>
        <v>5.5035928167341206</v>
      </c>
      <c r="F9" s="17">
        <f t="shared" si="6"/>
        <v>25.74999433966536</v>
      </c>
      <c r="G9" s="17">
        <f t="shared" si="6"/>
        <v>14.659154652873099</v>
      </c>
      <c r="H9" s="17">
        <f t="shared" si="6"/>
        <v>8.8403606568687447</v>
      </c>
      <c r="I9" s="17">
        <f t="shared" si="6"/>
        <v>13.786701042829108</v>
      </c>
      <c r="J9" s="17">
        <f t="shared" si="6"/>
        <v>6.3543771443839141</v>
      </c>
      <c r="K9" s="17">
        <f t="shared" si="6"/>
        <v>9.7796868574408968</v>
      </c>
      <c r="L9" s="17">
        <f t="shared" si="6"/>
        <v>6.2064769796217991</v>
      </c>
      <c r="M9" s="17">
        <f t="shared" si="6"/>
        <v>27.53099490767239</v>
      </c>
    </row>
    <row r="10" spans="1:13" x14ac:dyDescent="0.4">
      <c r="A10" s="1" t="s">
        <v>18</v>
      </c>
      <c r="B10" s="17">
        <f t="shared" ref="B10:M10" si="7">B33/B$15*100</f>
        <v>45.273352995656289</v>
      </c>
      <c r="C10" s="17">
        <f t="shared" si="7"/>
        <v>87.781033455250821</v>
      </c>
      <c r="D10" s="17">
        <f t="shared" si="7"/>
        <v>58.590530642693096</v>
      </c>
      <c r="E10" s="17">
        <f t="shared" si="7"/>
        <v>92.455150624714747</v>
      </c>
      <c r="F10" s="17">
        <f t="shared" si="7"/>
        <v>73.014291716037363</v>
      </c>
      <c r="G10" s="17">
        <f t="shared" si="7"/>
        <v>82.078315199549181</v>
      </c>
      <c r="H10" s="17">
        <f t="shared" si="7"/>
        <v>90.194753175934579</v>
      </c>
      <c r="I10" s="17">
        <f t="shared" si="7"/>
        <v>83.490543348597384</v>
      </c>
      <c r="J10" s="17">
        <f t="shared" si="7"/>
        <v>83.588422157338528</v>
      </c>
      <c r="K10" s="17">
        <f t="shared" si="7"/>
        <v>86.652825003259821</v>
      </c>
      <c r="L10" s="17">
        <f t="shared" si="7"/>
        <v>92.377783587830393</v>
      </c>
      <c r="M10" s="17">
        <f t="shared" si="7"/>
        <v>70.117641856820356</v>
      </c>
    </row>
    <row r="11" spans="1:13" x14ac:dyDescent="0.4">
      <c r="A11" s="1" t="s">
        <v>19</v>
      </c>
      <c r="B11" s="17">
        <f t="shared" ref="B11:M11" si="8">B34/B$15*100</f>
        <v>19.48415451441695</v>
      </c>
      <c r="C11" s="17">
        <f t="shared" si="8"/>
        <v>0</v>
      </c>
      <c r="D11" s="17">
        <f t="shared" si="8"/>
        <v>0</v>
      </c>
      <c r="E11" s="17">
        <f t="shared" si="8"/>
        <v>0</v>
      </c>
      <c r="F11" s="17">
        <f t="shared" si="8"/>
        <v>0</v>
      </c>
      <c r="G11" s="17">
        <f t="shared" si="8"/>
        <v>0</v>
      </c>
      <c r="H11" s="17">
        <f t="shared" si="8"/>
        <v>0</v>
      </c>
      <c r="I11" s="17">
        <f t="shared" si="8"/>
        <v>0</v>
      </c>
      <c r="J11" s="17">
        <f t="shared" si="8"/>
        <v>0.12537139348505499</v>
      </c>
      <c r="K11" s="17">
        <f t="shared" si="8"/>
        <v>0</v>
      </c>
      <c r="L11" s="17">
        <f t="shared" si="8"/>
        <v>0</v>
      </c>
      <c r="M11" s="17">
        <f t="shared" si="8"/>
        <v>0</v>
      </c>
    </row>
    <row r="12" spans="1:13" ht="18" thickBot="1" x14ac:dyDescent="0.45"/>
    <row r="13" spans="1:13" ht="18" thickBot="1" x14ac:dyDescent="0.45">
      <c r="B13" s="13" t="s">
        <v>40</v>
      </c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5"/>
    </row>
    <row r="14" spans="1:13" x14ac:dyDescent="0.4">
      <c r="A14" s="1" t="s">
        <v>0</v>
      </c>
      <c r="B14" s="3" t="s">
        <v>27</v>
      </c>
      <c r="C14" s="3" t="s">
        <v>28</v>
      </c>
      <c r="D14" s="3" t="s">
        <v>29</v>
      </c>
      <c r="E14" s="3" t="s">
        <v>30</v>
      </c>
      <c r="F14" s="3" t="s">
        <v>31</v>
      </c>
      <c r="G14" s="3" t="s">
        <v>32</v>
      </c>
      <c r="H14" s="3" t="s">
        <v>33</v>
      </c>
      <c r="I14" s="3" t="s">
        <v>34</v>
      </c>
      <c r="J14" s="3" t="s">
        <v>35</v>
      </c>
      <c r="K14" s="3" t="s">
        <v>36</v>
      </c>
      <c r="L14" s="3" t="s">
        <v>37</v>
      </c>
      <c r="M14" s="3" t="s">
        <v>38</v>
      </c>
    </row>
    <row r="15" spans="1:13" x14ac:dyDescent="0.4">
      <c r="A15" s="5" t="s">
        <v>39</v>
      </c>
      <c r="B15" s="7">
        <f>SUM(B16:B36)</f>
        <v>585214</v>
      </c>
      <c r="C15" s="7">
        <f t="shared" ref="C15" si="9">SUM(C16:C36)</f>
        <v>684616</v>
      </c>
      <c r="D15" s="7">
        <f t="shared" ref="D15" si="10">SUM(D16:D36)</f>
        <v>782862</v>
      </c>
      <c r="E15" s="7">
        <f t="shared" ref="E15" si="11">SUM(E16:E36)</f>
        <v>760267</v>
      </c>
      <c r="F15" s="7">
        <f t="shared" ref="F15" si="12">SUM(F16:F36)</f>
        <v>795006</v>
      </c>
      <c r="G15" s="7">
        <f t="shared" ref="G15" si="13">SUM(G16:G36)</f>
        <v>773694</v>
      </c>
      <c r="H15" s="7">
        <f t="shared" ref="H15" si="14">SUM(H16:H36)</f>
        <v>782683</v>
      </c>
      <c r="I15" s="7">
        <f t="shared" ref="I15" si="15">SUM(I16:I36)</f>
        <v>831584</v>
      </c>
      <c r="J15" s="7">
        <f t="shared" ref="J15" si="16">SUM(J16:J36)</f>
        <v>778487</v>
      </c>
      <c r="K15" s="7">
        <f t="shared" ref="K15" si="17">SUM(K16:K36)</f>
        <v>797592</v>
      </c>
      <c r="L15" s="7">
        <f t="shared" ref="L15" si="18">SUM(L16:L36)</f>
        <v>795556</v>
      </c>
      <c r="M15" s="7">
        <f t="shared" ref="M15" si="19">SUM(M16:M36)</f>
        <v>814166</v>
      </c>
    </row>
    <row r="16" spans="1:13" x14ac:dyDescent="0.4">
      <c r="A16" s="1" t="s">
        <v>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242</v>
      </c>
      <c r="J16" s="2">
        <v>0</v>
      </c>
      <c r="K16" s="2">
        <v>0</v>
      </c>
      <c r="L16" s="2">
        <v>0</v>
      </c>
      <c r="M16" s="2">
        <v>0</v>
      </c>
    </row>
    <row r="17" spans="1:13" x14ac:dyDescent="0.4">
      <c r="A17" s="1" t="s">
        <v>2</v>
      </c>
      <c r="B17" s="2">
        <v>752</v>
      </c>
      <c r="C17" s="2">
        <v>17508</v>
      </c>
      <c r="D17" s="2">
        <v>11551</v>
      </c>
      <c r="E17" s="2">
        <v>13389</v>
      </c>
      <c r="F17" s="2">
        <v>9824</v>
      </c>
      <c r="G17" s="2">
        <v>15586</v>
      </c>
      <c r="H17" s="2">
        <v>5899</v>
      </c>
      <c r="I17" s="2">
        <v>20572</v>
      </c>
      <c r="J17" s="2">
        <v>59640</v>
      </c>
      <c r="K17" s="2">
        <v>19794</v>
      </c>
      <c r="L17" s="2">
        <v>6255</v>
      </c>
      <c r="M17" s="2">
        <v>15533</v>
      </c>
    </row>
    <row r="18" spans="1:13" x14ac:dyDescent="0.4">
      <c r="A18" s="1" t="s">
        <v>3</v>
      </c>
      <c r="B18" s="2">
        <v>0</v>
      </c>
      <c r="C18" s="2">
        <v>584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</row>
    <row r="19" spans="1:13" x14ac:dyDescent="0.4">
      <c r="A19" s="1" t="s">
        <v>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1372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</row>
    <row r="20" spans="1:13" x14ac:dyDescent="0.4">
      <c r="A20" s="1" t="s">
        <v>5</v>
      </c>
      <c r="B20" s="2">
        <v>52431</v>
      </c>
      <c r="C20" s="2">
        <v>3370</v>
      </c>
      <c r="D20" s="2">
        <v>1886</v>
      </c>
      <c r="E20" s="2">
        <v>2130</v>
      </c>
      <c r="F20" s="2">
        <v>0</v>
      </c>
      <c r="G20" s="2">
        <v>3090</v>
      </c>
      <c r="H20" s="2">
        <v>1653</v>
      </c>
      <c r="I20" s="2">
        <v>69</v>
      </c>
      <c r="J20" s="2">
        <v>14187</v>
      </c>
      <c r="K20" s="2">
        <v>8660</v>
      </c>
      <c r="L20" s="2">
        <v>5008</v>
      </c>
      <c r="M20" s="2">
        <v>3611</v>
      </c>
    </row>
    <row r="21" spans="1:13" x14ac:dyDescent="0.4">
      <c r="A21" s="1" t="s">
        <v>6</v>
      </c>
      <c r="B21" s="2">
        <v>3308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</row>
    <row r="22" spans="1:13" x14ac:dyDescent="0.4">
      <c r="A22" s="1" t="s">
        <v>7</v>
      </c>
      <c r="B22" s="2">
        <v>0</v>
      </c>
      <c r="C22" s="2">
        <v>3724</v>
      </c>
      <c r="D22" s="2">
        <v>12</v>
      </c>
      <c r="E22" s="2">
        <v>0</v>
      </c>
      <c r="F22" s="2">
        <v>0</v>
      </c>
      <c r="G22" s="2">
        <v>4465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</row>
    <row r="23" spans="1:13" x14ac:dyDescent="0.4">
      <c r="A23" s="1" t="s">
        <v>8</v>
      </c>
      <c r="B23" s="2">
        <v>0</v>
      </c>
      <c r="C23" s="2">
        <v>369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</row>
    <row r="24" spans="1:13" x14ac:dyDescent="0.4">
      <c r="A24" s="1" t="s">
        <v>9</v>
      </c>
      <c r="B24" s="2">
        <v>0</v>
      </c>
      <c r="C24" s="2">
        <v>43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</row>
    <row r="25" spans="1:13" x14ac:dyDescent="0.4">
      <c r="A25" s="1" t="s">
        <v>1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3491</v>
      </c>
      <c r="K25" s="2">
        <v>0</v>
      </c>
      <c r="L25" s="2">
        <v>0</v>
      </c>
      <c r="M25" s="2">
        <v>0</v>
      </c>
    </row>
    <row r="26" spans="1:13" x14ac:dyDescent="0.4">
      <c r="A26" s="1" t="s">
        <v>11</v>
      </c>
      <c r="B26" s="2">
        <v>789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</row>
    <row r="27" spans="1:13" x14ac:dyDescent="0.4">
      <c r="A27" s="1" t="s">
        <v>12</v>
      </c>
      <c r="B27" s="2">
        <v>17294</v>
      </c>
      <c r="C27" s="2">
        <v>369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</row>
    <row r="28" spans="1:13" x14ac:dyDescent="0.4">
      <c r="A28" s="1" t="s">
        <v>13</v>
      </c>
      <c r="B28" s="2">
        <v>639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</row>
    <row r="29" spans="1:13" x14ac:dyDescent="0.4">
      <c r="A29" s="1" t="s">
        <v>14</v>
      </c>
      <c r="B29" s="2">
        <v>118591</v>
      </c>
      <c r="C29" s="2">
        <v>57298</v>
      </c>
      <c r="D29" s="2">
        <v>310730</v>
      </c>
      <c r="E29" s="2">
        <v>41842</v>
      </c>
      <c r="F29" s="2">
        <v>204714</v>
      </c>
      <c r="G29" s="2">
        <v>113417</v>
      </c>
      <c r="H29" s="2">
        <v>69192</v>
      </c>
      <c r="I29" s="2">
        <v>114648</v>
      </c>
      <c r="J29" s="2">
        <v>49468</v>
      </c>
      <c r="K29" s="2">
        <v>78002</v>
      </c>
      <c r="L29" s="2">
        <v>49376</v>
      </c>
      <c r="M29" s="2">
        <v>224148</v>
      </c>
    </row>
    <row r="30" spans="1:13" x14ac:dyDescent="0.4">
      <c r="A30" s="1" t="s">
        <v>15</v>
      </c>
      <c r="B30" s="2">
        <v>977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</row>
    <row r="31" spans="1:13" x14ac:dyDescent="0.4">
      <c r="A31" s="1" t="s">
        <v>16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759</v>
      </c>
      <c r="J31" s="2">
        <v>0</v>
      </c>
      <c r="K31" s="2">
        <v>0</v>
      </c>
      <c r="L31" s="2">
        <v>0</v>
      </c>
      <c r="M31" s="2">
        <v>0</v>
      </c>
    </row>
    <row r="32" spans="1:13" x14ac:dyDescent="0.4">
      <c r="A32" s="1" t="s">
        <v>17</v>
      </c>
      <c r="B32" s="2">
        <v>376</v>
      </c>
      <c r="C32" s="2">
        <v>0</v>
      </c>
      <c r="D32" s="2">
        <v>0</v>
      </c>
      <c r="E32" s="2">
        <v>0</v>
      </c>
      <c r="F32" s="2">
        <v>0</v>
      </c>
      <c r="G32" s="2">
        <v>729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</row>
    <row r="33" spans="1:13" x14ac:dyDescent="0.4">
      <c r="A33" s="1" t="s">
        <v>18</v>
      </c>
      <c r="B33" s="2">
        <v>264946</v>
      </c>
      <c r="C33" s="2">
        <v>600963</v>
      </c>
      <c r="D33" s="2">
        <v>458683</v>
      </c>
      <c r="E33" s="2">
        <v>702906</v>
      </c>
      <c r="F33" s="2">
        <v>580468</v>
      </c>
      <c r="G33" s="2">
        <v>635035</v>
      </c>
      <c r="H33" s="2">
        <v>705939</v>
      </c>
      <c r="I33" s="2">
        <v>694294</v>
      </c>
      <c r="J33" s="2">
        <v>650725</v>
      </c>
      <c r="K33" s="2">
        <v>691136</v>
      </c>
      <c r="L33" s="2">
        <v>734917</v>
      </c>
      <c r="M33" s="2">
        <v>570874</v>
      </c>
    </row>
    <row r="34" spans="1:13" x14ac:dyDescent="0.4">
      <c r="A34" s="1" t="s">
        <v>19</v>
      </c>
      <c r="B34" s="2">
        <v>114024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976</v>
      </c>
      <c r="K34" s="2">
        <v>0</v>
      </c>
      <c r="L34" s="2">
        <v>0</v>
      </c>
      <c r="M34" s="2">
        <v>0</v>
      </c>
    </row>
    <row r="35" spans="1:13" x14ac:dyDescent="0.4">
      <c r="A35" s="1" t="s">
        <v>20</v>
      </c>
      <c r="B35" s="2">
        <v>564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</row>
    <row r="36" spans="1:13" x14ac:dyDescent="0.4">
      <c r="A36" s="1" t="s">
        <v>21</v>
      </c>
      <c r="B36" s="2">
        <v>10523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</row>
  </sheetData>
  <mergeCells count="2">
    <mergeCell ref="B1:M1"/>
    <mergeCell ref="B13:M13"/>
  </mergeCells>
  <phoneticPr fontId="2" type="noConversion"/>
  <pageMargins left="0.7" right="0.7" top="0.75" bottom="0.75" header="0.3" footer="0.3"/>
  <pageSetup paperSize="9" orientation="portrait" r:id="rId1"/>
  <ignoredErrors>
    <ignoredError sqref="G4" formula="1"/>
  </ignoredErrors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153EC-B5CF-42DE-ADB4-2BEF8A9EABE3}">
  <dimension ref="A1:M29"/>
  <sheetViews>
    <sheetView workbookViewId="0">
      <selection activeCell="B5" sqref="B5"/>
    </sheetView>
  </sheetViews>
  <sheetFormatPr defaultRowHeight="17.399999999999999" x14ac:dyDescent="0.4"/>
  <cols>
    <col min="1" max="1" width="23.69921875" bestFit="1" customWidth="1"/>
    <col min="2" max="13" width="9.19921875" bestFit="1" customWidth="1"/>
  </cols>
  <sheetData>
    <row r="1" spans="1:13" ht="18" thickBot="1" x14ac:dyDescent="0.45">
      <c r="B1" s="13" t="s">
        <v>44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</row>
    <row r="2" spans="1:13" x14ac:dyDescent="0.4">
      <c r="A2" s="1" t="s">
        <v>0</v>
      </c>
      <c r="B2" s="3" t="s">
        <v>27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3" t="s">
        <v>35</v>
      </c>
      <c r="K2" s="3" t="s">
        <v>36</v>
      </c>
      <c r="L2" s="3" t="s">
        <v>37</v>
      </c>
      <c r="M2" s="3" t="s">
        <v>38</v>
      </c>
    </row>
    <row r="3" spans="1:13" x14ac:dyDescent="0.4">
      <c r="A3" s="5" t="s">
        <v>43</v>
      </c>
      <c r="B3" s="6">
        <f t="shared" ref="B3:M3" si="0">SUM(B4:B12)</f>
        <v>99.999556554186512</v>
      </c>
      <c r="C3" s="6">
        <f t="shared" si="0"/>
        <v>99.999951063284058</v>
      </c>
      <c r="D3" s="6">
        <f t="shared" si="0"/>
        <v>100</v>
      </c>
      <c r="E3" s="6">
        <f t="shared" si="0"/>
        <v>100</v>
      </c>
      <c r="F3" s="6">
        <f t="shared" si="0"/>
        <v>100.00048931634663</v>
      </c>
      <c r="G3" s="6">
        <f t="shared" si="0"/>
        <v>100</v>
      </c>
      <c r="H3" s="6">
        <f t="shared" si="0"/>
        <v>100</v>
      </c>
      <c r="I3" s="6">
        <f t="shared" si="0"/>
        <v>100.00000000000001</v>
      </c>
      <c r="J3" s="6">
        <f t="shared" si="0"/>
        <v>100</v>
      </c>
      <c r="K3" s="6">
        <f t="shared" si="0"/>
        <v>100.00000000000001</v>
      </c>
      <c r="L3" s="6">
        <f t="shared" si="0"/>
        <v>100</v>
      </c>
      <c r="M3" s="6">
        <f t="shared" si="0"/>
        <v>100.00018558845967</v>
      </c>
    </row>
    <row r="4" spans="1:13" x14ac:dyDescent="0.4">
      <c r="A4" s="4" t="s">
        <v>47</v>
      </c>
      <c r="B4" s="16">
        <f>0.141+0.12+0.432</f>
        <v>0.69300000000000006</v>
      </c>
      <c r="C4" s="16">
        <f>0.009+0.048</f>
        <v>5.7000000000000002E-2</v>
      </c>
      <c r="D4" s="16">
        <v>0</v>
      </c>
      <c r="E4" s="16">
        <v>0</v>
      </c>
      <c r="F4" s="16">
        <f>0.21+0.105</f>
        <v>0.315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4.0000000000000001E-3</v>
      </c>
    </row>
    <row r="5" spans="1:13" x14ac:dyDescent="0.4">
      <c r="A5" s="1" t="s">
        <v>2</v>
      </c>
      <c r="B5" s="17">
        <f t="shared" ref="B5:M5" si="1">B18/B$16*100</f>
        <v>0.26176969191866578</v>
      </c>
      <c r="C5" s="17">
        <f t="shared" si="1"/>
        <v>0.61270097960845571</v>
      </c>
      <c r="D5" s="17">
        <f t="shared" si="1"/>
        <v>0.34924940415796957</v>
      </c>
      <c r="E5" s="17">
        <f t="shared" si="1"/>
        <v>2.5999971693008499</v>
      </c>
      <c r="F5" s="17">
        <f t="shared" si="1"/>
        <v>3.8460036049308313</v>
      </c>
      <c r="G5" s="17">
        <f t="shared" si="1"/>
        <v>1.5264910450841389</v>
      </c>
      <c r="H5" s="17">
        <f t="shared" si="1"/>
        <v>2.4013551433551825</v>
      </c>
      <c r="I5" s="17">
        <f t="shared" si="1"/>
        <v>1.5798406389305693</v>
      </c>
      <c r="J5" s="17">
        <f t="shared" si="1"/>
        <v>2.184020903907181</v>
      </c>
      <c r="K5" s="17">
        <f t="shared" si="1"/>
        <v>1.7197616464974288</v>
      </c>
      <c r="L5" s="17">
        <f t="shared" si="1"/>
        <v>1.8838436648730643</v>
      </c>
      <c r="M5" s="17">
        <f t="shared" si="1"/>
        <v>0.39450262385278684</v>
      </c>
    </row>
    <row r="6" spans="1:13" x14ac:dyDescent="0.4">
      <c r="A6" s="1" t="s">
        <v>5</v>
      </c>
      <c r="B6" s="17">
        <f t="shared" ref="B6:M6" si="2">B19/B$16*100</f>
        <v>32.506037560730761</v>
      </c>
      <c r="C6" s="17">
        <f t="shared" si="2"/>
        <v>0.90243136587346406</v>
      </c>
      <c r="D6" s="17">
        <f t="shared" si="2"/>
        <v>0.35437370255611389</v>
      </c>
      <c r="E6" s="17">
        <f t="shared" si="2"/>
        <v>2.2318974067529593</v>
      </c>
      <c r="F6" s="17">
        <f t="shared" si="2"/>
        <v>3.9062717983917321</v>
      </c>
      <c r="G6" s="17">
        <f t="shared" si="2"/>
        <v>2.8276450607127122</v>
      </c>
      <c r="H6" s="17">
        <f t="shared" si="2"/>
        <v>3.0043458196364559</v>
      </c>
      <c r="I6" s="17">
        <f t="shared" si="2"/>
        <v>4.984978618164015</v>
      </c>
      <c r="J6" s="17">
        <f t="shared" si="2"/>
        <v>5.2210788657762306</v>
      </c>
      <c r="K6" s="17">
        <f t="shared" si="2"/>
        <v>6.6753777176248636</v>
      </c>
      <c r="L6" s="17">
        <f t="shared" si="2"/>
        <v>8.4098120083113059</v>
      </c>
      <c r="M6" s="17">
        <f t="shared" si="2"/>
        <v>0.92863582772730424</v>
      </c>
    </row>
    <row r="7" spans="1:13" x14ac:dyDescent="0.4">
      <c r="A7" s="1" t="s">
        <v>7</v>
      </c>
      <c r="B7" s="17">
        <f t="shared" ref="B7:M7" si="3">B20/B$16*100</f>
        <v>0</v>
      </c>
      <c r="C7" s="17">
        <f t="shared" si="3"/>
        <v>0</v>
      </c>
      <c r="D7" s="17">
        <f t="shared" si="3"/>
        <v>0</v>
      </c>
      <c r="E7" s="17">
        <f t="shared" si="3"/>
        <v>3.3968389800337721E-2</v>
      </c>
      <c r="F7" s="17">
        <f t="shared" si="3"/>
        <v>0</v>
      </c>
      <c r="G7" s="17">
        <f t="shared" si="3"/>
        <v>2.0414196232855699E-2</v>
      </c>
      <c r="H7" s="17">
        <f t="shared" si="3"/>
        <v>0</v>
      </c>
      <c r="I7" s="17">
        <f t="shared" si="3"/>
        <v>7.333100918112978E-2</v>
      </c>
      <c r="J7" s="17">
        <f t="shared" si="3"/>
        <v>8.201184159868416E-2</v>
      </c>
      <c r="K7" s="17">
        <f t="shared" si="3"/>
        <v>6.5496078395106724E-2</v>
      </c>
      <c r="L7" s="17">
        <f t="shared" si="3"/>
        <v>5.834070071669307E-3</v>
      </c>
      <c r="M7" s="17">
        <f t="shared" si="3"/>
        <v>0</v>
      </c>
    </row>
    <row r="8" spans="1:13" x14ac:dyDescent="0.4">
      <c r="A8" s="1" t="s">
        <v>9</v>
      </c>
      <c r="B8" s="17">
        <f t="shared" ref="B8:M8" si="4">B21/B$16*100</f>
        <v>0</v>
      </c>
      <c r="C8" s="17">
        <f t="shared" si="4"/>
        <v>2.2083459373910923E-2</v>
      </c>
      <c r="D8" s="17">
        <f t="shared" si="4"/>
        <v>8.5746593195614965E-2</v>
      </c>
      <c r="E8" s="17">
        <f t="shared" si="4"/>
        <v>1.0636896421451909</v>
      </c>
      <c r="F8" s="17">
        <f t="shared" si="4"/>
        <v>0.8059196758910484</v>
      </c>
      <c r="G8" s="17">
        <f t="shared" si="4"/>
        <v>10.1330269344682</v>
      </c>
      <c r="H8" s="17">
        <f t="shared" si="4"/>
        <v>1.8153146946443842E-2</v>
      </c>
      <c r="I8" s="17">
        <f t="shared" si="4"/>
        <v>1.0272898454584499E-2</v>
      </c>
      <c r="J8" s="17">
        <f t="shared" si="4"/>
        <v>5.12574009991776E-3</v>
      </c>
      <c r="K8" s="17">
        <f t="shared" si="4"/>
        <v>0</v>
      </c>
      <c r="L8" s="17">
        <f t="shared" si="4"/>
        <v>2.9394737668795353E-2</v>
      </c>
      <c r="M8" s="17">
        <f t="shared" si="4"/>
        <v>0</v>
      </c>
    </row>
    <row r="9" spans="1:13" x14ac:dyDescent="0.4">
      <c r="A9" s="1" t="s">
        <v>12</v>
      </c>
      <c r="B9" s="17">
        <f t="shared" ref="B9:M9" si="5">B23/B$16*100</f>
        <v>2.1454886399151425</v>
      </c>
      <c r="C9" s="17">
        <f t="shared" si="5"/>
        <v>0</v>
      </c>
      <c r="D9" s="17">
        <f t="shared" si="5"/>
        <v>3.6439455275692947E-3</v>
      </c>
      <c r="E9" s="17">
        <f t="shared" si="5"/>
        <v>0</v>
      </c>
      <c r="F9" s="17">
        <f t="shared" si="5"/>
        <v>6.5513758447312762E-2</v>
      </c>
      <c r="G9" s="17">
        <f t="shared" si="5"/>
        <v>4.0159074556437449E-3</v>
      </c>
      <c r="H9" s="17">
        <f t="shared" si="5"/>
        <v>0</v>
      </c>
      <c r="I9" s="17">
        <f t="shared" si="5"/>
        <v>0</v>
      </c>
      <c r="J9" s="17">
        <f t="shared" si="5"/>
        <v>0</v>
      </c>
      <c r="K9" s="17">
        <f t="shared" si="5"/>
        <v>0</v>
      </c>
      <c r="L9" s="17">
        <f t="shared" si="5"/>
        <v>0</v>
      </c>
      <c r="M9" s="17">
        <f t="shared" si="5"/>
        <v>0</v>
      </c>
    </row>
    <row r="10" spans="1:13" x14ac:dyDescent="0.4">
      <c r="A10" s="1" t="s">
        <v>14</v>
      </c>
      <c r="B10" s="17">
        <f t="shared" ref="B10:M10" si="6">B25/B$16*100</f>
        <v>33.546297436285975</v>
      </c>
      <c r="C10" s="17">
        <f t="shared" si="6"/>
        <v>43.746757929629673</v>
      </c>
      <c r="D10" s="17">
        <f t="shared" si="6"/>
        <v>52.426355291521332</v>
      </c>
      <c r="E10" s="17">
        <f t="shared" si="6"/>
        <v>3.3134422281521738</v>
      </c>
      <c r="F10" s="17">
        <f t="shared" si="6"/>
        <v>5.0217914162467423</v>
      </c>
      <c r="G10" s="17">
        <f t="shared" si="6"/>
        <v>5.5289005895575247</v>
      </c>
      <c r="H10" s="17">
        <f t="shared" si="6"/>
        <v>7.3808945783330167</v>
      </c>
      <c r="I10" s="17">
        <f t="shared" si="6"/>
        <v>3.1673313086251911</v>
      </c>
      <c r="J10" s="17">
        <f t="shared" si="6"/>
        <v>4.1526468182822622</v>
      </c>
      <c r="K10" s="17">
        <f t="shared" si="6"/>
        <v>4.850517712772497</v>
      </c>
      <c r="L10" s="17">
        <f t="shared" si="6"/>
        <v>6.1496708238155717</v>
      </c>
      <c r="M10" s="17">
        <f t="shared" si="6"/>
        <v>53.490070971172301</v>
      </c>
    </row>
    <row r="11" spans="1:13" x14ac:dyDescent="0.4">
      <c r="A11" s="1" t="s">
        <v>18</v>
      </c>
      <c r="B11" s="17">
        <f t="shared" ref="B11:M11" si="7">B27/B$16*100</f>
        <v>14.291261400335262</v>
      </c>
      <c r="C11" s="17">
        <f t="shared" si="7"/>
        <v>54.652651337832069</v>
      </c>
      <c r="D11" s="17">
        <f t="shared" si="7"/>
        <v>46.780631063041398</v>
      </c>
      <c r="E11" s="17">
        <f t="shared" si="7"/>
        <v>90.75700516384849</v>
      </c>
      <c r="F11" s="17">
        <f t="shared" si="7"/>
        <v>85.974475303991653</v>
      </c>
      <c r="G11" s="17">
        <f t="shared" si="7"/>
        <v>79.922693781478856</v>
      </c>
      <c r="H11" s="17">
        <f t="shared" si="7"/>
        <v>87.127122332526284</v>
      </c>
      <c r="I11" s="17">
        <f t="shared" si="7"/>
        <v>90.173863342036157</v>
      </c>
      <c r="J11" s="17">
        <f t="shared" si="7"/>
        <v>88.319235649636298</v>
      </c>
      <c r="K11" s="17">
        <f t="shared" si="7"/>
        <v>86.672527223847538</v>
      </c>
      <c r="L11" s="17">
        <f t="shared" si="7"/>
        <v>83.515610625187918</v>
      </c>
      <c r="M11" s="17">
        <f t="shared" si="7"/>
        <v>45.182976165707281</v>
      </c>
    </row>
    <row r="12" spans="1:13" x14ac:dyDescent="0.4">
      <c r="A12" s="1" t="s">
        <v>19</v>
      </c>
      <c r="B12" s="17">
        <f t="shared" ref="B12:M12" si="8">B28/B$16*100</f>
        <v>16.55570182500071</v>
      </c>
      <c r="C12" s="17">
        <f t="shared" si="8"/>
        <v>6.3259909664848991E-3</v>
      </c>
      <c r="D12" s="17">
        <f t="shared" si="8"/>
        <v>0</v>
      </c>
      <c r="E12" s="17">
        <f t="shared" si="8"/>
        <v>0</v>
      </c>
      <c r="F12" s="17">
        <f t="shared" si="8"/>
        <v>6.5513758447312762E-2</v>
      </c>
      <c r="G12" s="17">
        <f t="shared" si="8"/>
        <v>3.6812485010067661E-2</v>
      </c>
      <c r="H12" s="17">
        <f t="shared" si="8"/>
        <v>6.8128979202617554E-2</v>
      </c>
      <c r="I12" s="17">
        <f t="shared" si="8"/>
        <v>1.0382184608356675E-2</v>
      </c>
      <c r="J12" s="17">
        <f t="shared" si="8"/>
        <v>3.5880180699424322E-2</v>
      </c>
      <c r="K12" s="17">
        <f t="shared" si="8"/>
        <v>1.6319620862568121E-2</v>
      </c>
      <c r="L12" s="17">
        <f t="shared" si="8"/>
        <v>5.834070071669307E-3</v>
      </c>
      <c r="M12" s="17">
        <f t="shared" si="8"/>
        <v>0</v>
      </c>
    </row>
    <row r="13" spans="1:13" ht="18" thickBot="1" x14ac:dyDescent="0.45"/>
    <row r="14" spans="1:13" ht="18" thickBot="1" x14ac:dyDescent="0.45">
      <c r="B14" s="13" t="s">
        <v>41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5"/>
    </row>
    <row r="15" spans="1:13" x14ac:dyDescent="0.4">
      <c r="A15" s="1" t="s">
        <v>0</v>
      </c>
      <c r="B15" s="3" t="s">
        <v>27</v>
      </c>
      <c r="C15" s="3" t="s">
        <v>28</v>
      </c>
      <c r="D15" s="3" t="s">
        <v>29</v>
      </c>
      <c r="E15" s="3" t="s">
        <v>30</v>
      </c>
      <c r="F15" s="3" t="s">
        <v>31</v>
      </c>
      <c r="G15" s="3" t="s">
        <v>32</v>
      </c>
      <c r="H15" s="3" t="s">
        <v>33</v>
      </c>
      <c r="I15" s="3" t="s">
        <v>34</v>
      </c>
      <c r="J15" s="3" t="s">
        <v>35</v>
      </c>
      <c r="K15" s="3" t="s">
        <v>36</v>
      </c>
      <c r="L15" s="3" t="s">
        <v>37</v>
      </c>
      <c r="M15" s="3" t="s">
        <v>38</v>
      </c>
    </row>
    <row r="16" spans="1:13" x14ac:dyDescent="0.4">
      <c r="A16" s="5" t="s">
        <v>39</v>
      </c>
      <c r="B16" s="7">
        <f>SUM(B17:B29)</f>
        <v>527945</v>
      </c>
      <c r="C16" s="7">
        <f t="shared" ref="C16" si="9">SUM(C17:C29)</f>
        <v>869429</v>
      </c>
      <c r="D16" s="7">
        <f t="shared" ref="D16" si="10">SUM(D17:D29)</f>
        <v>878169</v>
      </c>
      <c r="E16" s="7">
        <f t="shared" ref="E16" si="11">SUM(E17:E29)</f>
        <v>918501</v>
      </c>
      <c r="F16" s="7">
        <f t="shared" ref="F16" si="12">SUM(F17:F29)</f>
        <v>895995</v>
      </c>
      <c r="G16" s="7">
        <f t="shared" ref="G16" si="13">SUM(G17:G29)</f>
        <v>896435</v>
      </c>
      <c r="H16" s="7">
        <f t="shared" ref="H16" si="14">SUM(H17:H29)</f>
        <v>914442</v>
      </c>
      <c r="I16" s="7">
        <f t="shared" ref="I16" si="15">SUM(I17:I29)</f>
        <v>915029</v>
      </c>
      <c r="J16" s="7">
        <f t="shared" ref="J16" si="16">SUM(J17:J29)</f>
        <v>877922</v>
      </c>
      <c r="K16" s="7">
        <f t="shared" ref="K16" si="17">SUM(K17:K29)</f>
        <v>919139</v>
      </c>
      <c r="L16" s="7">
        <f t="shared" ref="L16" si="18">SUM(L17:L29)</f>
        <v>891316</v>
      </c>
      <c r="M16" s="7">
        <f t="shared" ref="M16" si="19">SUM(M17:M29)</f>
        <v>865140</v>
      </c>
    </row>
    <row r="17" spans="1:13" x14ac:dyDescent="0.4">
      <c r="A17" s="1" t="s">
        <v>1</v>
      </c>
      <c r="B17" s="2">
        <v>0</v>
      </c>
      <c r="C17" s="2">
        <v>0</v>
      </c>
      <c r="D17" s="2">
        <v>0</v>
      </c>
      <c r="E17" s="2">
        <v>0</v>
      </c>
      <c r="F17" s="2">
        <v>1879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</row>
    <row r="18" spans="1:13" x14ac:dyDescent="0.4">
      <c r="A18" s="1" t="s">
        <v>2</v>
      </c>
      <c r="B18" s="2">
        <v>1382</v>
      </c>
      <c r="C18" s="2">
        <v>5327</v>
      </c>
      <c r="D18" s="2">
        <v>3067</v>
      </c>
      <c r="E18" s="2">
        <v>23881</v>
      </c>
      <c r="F18" s="2">
        <v>34460</v>
      </c>
      <c r="G18" s="2">
        <v>13684</v>
      </c>
      <c r="H18" s="2">
        <v>21959</v>
      </c>
      <c r="I18" s="2">
        <v>14456</v>
      </c>
      <c r="J18" s="2">
        <v>19174</v>
      </c>
      <c r="K18" s="2">
        <v>15807</v>
      </c>
      <c r="L18" s="2">
        <v>16791</v>
      </c>
      <c r="M18" s="2">
        <v>3413</v>
      </c>
    </row>
    <row r="19" spans="1:13" x14ac:dyDescent="0.4">
      <c r="A19" s="1" t="s">
        <v>5</v>
      </c>
      <c r="B19" s="2">
        <v>171614</v>
      </c>
      <c r="C19" s="2">
        <v>7846</v>
      </c>
      <c r="D19" s="2">
        <v>3112</v>
      </c>
      <c r="E19" s="2">
        <v>20500</v>
      </c>
      <c r="F19" s="2">
        <v>35000</v>
      </c>
      <c r="G19" s="2">
        <v>25348</v>
      </c>
      <c r="H19" s="2">
        <v>27473</v>
      </c>
      <c r="I19" s="2">
        <v>45614</v>
      </c>
      <c r="J19" s="2">
        <v>45837</v>
      </c>
      <c r="K19" s="2">
        <v>61356</v>
      </c>
      <c r="L19" s="2">
        <v>74958</v>
      </c>
      <c r="M19" s="2">
        <v>8034</v>
      </c>
    </row>
    <row r="20" spans="1:13" x14ac:dyDescent="0.4">
      <c r="A20" s="1" t="s">
        <v>7</v>
      </c>
      <c r="B20" s="2">
        <v>0</v>
      </c>
      <c r="C20" s="2">
        <v>0</v>
      </c>
      <c r="D20" s="2">
        <v>0</v>
      </c>
      <c r="E20" s="2">
        <v>312</v>
      </c>
      <c r="F20" s="2">
        <v>0</v>
      </c>
      <c r="G20" s="2">
        <v>183</v>
      </c>
      <c r="H20" s="2">
        <v>0</v>
      </c>
      <c r="I20" s="2">
        <v>671</v>
      </c>
      <c r="J20" s="2">
        <v>720</v>
      </c>
      <c r="K20" s="2">
        <v>602</v>
      </c>
      <c r="L20" s="2">
        <v>52</v>
      </c>
      <c r="M20" s="2">
        <v>0</v>
      </c>
    </row>
    <row r="21" spans="1:13" x14ac:dyDescent="0.4">
      <c r="A21" s="1" t="s">
        <v>9</v>
      </c>
      <c r="B21" s="2">
        <v>0</v>
      </c>
      <c r="C21" s="2">
        <v>192</v>
      </c>
      <c r="D21" s="2">
        <v>753</v>
      </c>
      <c r="E21" s="2">
        <v>9770</v>
      </c>
      <c r="F21" s="2">
        <v>7221</v>
      </c>
      <c r="G21" s="2">
        <v>90836</v>
      </c>
      <c r="H21" s="2">
        <v>166</v>
      </c>
      <c r="I21" s="2">
        <v>94</v>
      </c>
      <c r="J21" s="2">
        <v>45</v>
      </c>
      <c r="K21" s="2">
        <v>0</v>
      </c>
      <c r="L21" s="2">
        <v>262</v>
      </c>
      <c r="M21" s="2">
        <v>0</v>
      </c>
    </row>
    <row r="22" spans="1:13" x14ac:dyDescent="0.4">
      <c r="A22" s="1" t="s">
        <v>10</v>
      </c>
      <c r="B22" s="2">
        <v>0</v>
      </c>
      <c r="C22" s="2">
        <v>414</v>
      </c>
      <c r="D22" s="2">
        <v>0</v>
      </c>
      <c r="E22" s="2">
        <v>0</v>
      </c>
      <c r="F22" s="2">
        <v>939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33</v>
      </c>
    </row>
    <row r="23" spans="1:13" x14ac:dyDescent="0.4">
      <c r="A23" s="1" t="s">
        <v>12</v>
      </c>
      <c r="B23" s="2">
        <v>11327</v>
      </c>
      <c r="C23" s="2">
        <v>0</v>
      </c>
      <c r="D23" s="2">
        <v>32</v>
      </c>
      <c r="E23" s="2">
        <v>0</v>
      </c>
      <c r="F23" s="2">
        <v>587</v>
      </c>
      <c r="G23" s="2">
        <v>36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</row>
    <row r="24" spans="1:13" x14ac:dyDescent="0.4">
      <c r="A24" s="1" t="s">
        <v>13</v>
      </c>
      <c r="B24" s="2">
        <v>635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</row>
    <row r="25" spans="1:13" x14ac:dyDescent="0.4">
      <c r="A25" s="1" t="s">
        <v>14</v>
      </c>
      <c r="B25" s="2">
        <v>177106</v>
      </c>
      <c r="C25" s="2">
        <v>380347</v>
      </c>
      <c r="D25" s="2">
        <v>460392</v>
      </c>
      <c r="E25" s="2">
        <v>30434</v>
      </c>
      <c r="F25" s="2">
        <v>44995</v>
      </c>
      <c r="G25" s="2">
        <v>49563</v>
      </c>
      <c r="H25" s="2">
        <v>67494</v>
      </c>
      <c r="I25" s="2">
        <v>28982</v>
      </c>
      <c r="J25" s="2">
        <v>36457</v>
      </c>
      <c r="K25" s="2">
        <v>44583</v>
      </c>
      <c r="L25" s="2">
        <v>54813</v>
      </c>
      <c r="M25" s="2">
        <v>462764</v>
      </c>
    </row>
    <row r="26" spans="1:13" x14ac:dyDescent="0.4">
      <c r="A26" s="1" t="s">
        <v>15</v>
      </c>
      <c r="B26" s="2">
        <v>2279</v>
      </c>
      <c r="C26" s="2">
        <v>82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</row>
    <row r="27" spans="1:13" x14ac:dyDescent="0.4">
      <c r="A27" s="1" t="s">
        <v>18</v>
      </c>
      <c r="B27" s="2">
        <v>75450</v>
      </c>
      <c r="C27" s="2">
        <v>475166</v>
      </c>
      <c r="D27" s="2">
        <v>410813</v>
      </c>
      <c r="E27" s="2">
        <v>833604</v>
      </c>
      <c r="F27" s="2">
        <v>770327</v>
      </c>
      <c r="G27" s="2">
        <v>716455</v>
      </c>
      <c r="H27" s="2">
        <v>796727</v>
      </c>
      <c r="I27" s="2">
        <v>825117</v>
      </c>
      <c r="J27" s="2">
        <v>775374</v>
      </c>
      <c r="K27" s="2">
        <v>796641</v>
      </c>
      <c r="L27" s="2">
        <v>744388</v>
      </c>
      <c r="M27" s="2">
        <v>390896</v>
      </c>
    </row>
    <row r="28" spans="1:13" x14ac:dyDescent="0.4">
      <c r="A28" s="1" t="s">
        <v>19</v>
      </c>
      <c r="B28" s="2">
        <v>87405</v>
      </c>
      <c r="C28" s="2">
        <v>55</v>
      </c>
      <c r="D28" s="2">
        <v>0</v>
      </c>
      <c r="E28" s="2">
        <v>0</v>
      </c>
      <c r="F28" s="2">
        <v>587</v>
      </c>
      <c r="G28" s="2">
        <v>330</v>
      </c>
      <c r="H28" s="2">
        <v>623</v>
      </c>
      <c r="I28" s="2">
        <v>95</v>
      </c>
      <c r="J28" s="2">
        <v>315</v>
      </c>
      <c r="K28" s="2">
        <v>150</v>
      </c>
      <c r="L28" s="2">
        <v>52</v>
      </c>
      <c r="M28" s="2">
        <v>0</v>
      </c>
    </row>
    <row r="29" spans="1:13" x14ac:dyDescent="0.4">
      <c r="A29" s="1" t="s">
        <v>22</v>
      </c>
      <c r="B29" s="2">
        <v>747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</row>
  </sheetData>
  <mergeCells count="2">
    <mergeCell ref="B1:M1"/>
    <mergeCell ref="B14:M14"/>
  </mergeCells>
  <phoneticPr fontId="2" type="noConversion"/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D6E3D-E125-4372-AD7D-AEE2D1B718F9}">
  <dimension ref="A1:M22"/>
  <sheetViews>
    <sheetView workbookViewId="0">
      <selection activeCell="J8" sqref="J8"/>
    </sheetView>
  </sheetViews>
  <sheetFormatPr defaultRowHeight="17.399999999999999" x14ac:dyDescent="0.4"/>
  <cols>
    <col min="1" max="1" width="23.69921875" bestFit="1" customWidth="1"/>
    <col min="2" max="13" width="9.19921875" bestFit="1" customWidth="1"/>
  </cols>
  <sheetData>
    <row r="1" spans="1:13" ht="18" thickBot="1" x14ac:dyDescent="0.45">
      <c r="B1" s="13" t="s">
        <v>45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</row>
    <row r="2" spans="1:13" x14ac:dyDescent="0.4">
      <c r="A2" s="1" t="s">
        <v>0</v>
      </c>
      <c r="B2" s="3" t="s">
        <v>27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3" t="s">
        <v>35</v>
      </c>
      <c r="K2" s="3" t="s">
        <v>36</v>
      </c>
      <c r="L2" s="3" t="s">
        <v>37</v>
      </c>
      <c r="M2" s="3" t="s">
        <v>38</v>
      </c>
    </row>
    <row r="3" spans="1:13" x14ac:dyDescent="0.4">
      <c r="A3" s="5" t="s">
        <v>43</v>
      </c>
      <c r="B3" s="9">
        <f>SUM(B4:B10)</f>
        <v>100</v>
      </c>
      <c r="C3" s="9">
        <f>SUM(C4:C10)</f>
        <v>99.999972422055706</v>
      </c>
      <c r="D3" s="9">
        <f t="shared" ref="D3:M3" si="0">SUM(D4:D10)</f>
        <v>99.999803576866469</v>
      </c>
      <c r="E3" s="9">
        <f t="shared" si="0"/>
        <v>99.999817149636783</v>
      </c>
      <c r="F3" s="9">
        <f t="shared" si="0"/>
        <v>99.999796818603301</v>
      </c>
      <c r="G3" s="9">
        <f t="shared" si="0"/>
        <v>100</v>
      </c>
      <c r="H3" s="9">
        <f t="shared" si="0"/>
        <v>100.00000000000001</v>
      </c>
      <c r="I3" s="9">
        <f t="shared" si="0"/>
        <v>100.0000605665323</v>
      </c>
      <c r="J3" s="9">
        <f t="shared" si="0"/>
        <v>100</v>
      </c>
      <c r="K3" s="9">
        <f t="shared" si="0"/>
        <v>100.00022593519013</v>
      </c>
      <c r="L3" s="9">
        <f t="shared" si="0"/>
        <v>100.00040788295014</v>
      </c>
      <c r="M3" s="9">
        <f t="shared" si="0"/>
        <v>100.00000733766521</v>
      </c>
    </row>
    <row r="4" spans="1:13" x14ac:dyDescent="0.4">
      <c r="A4" s="4" t="s">
        <v>47</v>
      </c>
      <c r="B4" s="16">
        <f>0</f>
        <v>0</v>
      </c>
      <c r="C4" s="16">
        <f>0.006+0.046</f>
        <v>5.1999999999999998E-2</v>
      </c>
      <c r="D4" s="16">
        <v>2.3E-2</v>
      </c>
      <c r="E4" s="16">
        <f>0.003</f>
        <v>3.0000000000000001E-3</v>
      </c>
      <c r="F4" s="16">
        <f>0.031</f>
        <v>3.1E-2</v>
      </c>
      <c r="G4" s="16">
        <f>0</f>
        <v>0</v>
      </c>
      <c r="H4" s="16">
        <f>0</f>
        <v>0</v>
      </c>
      <c r="I4" s="16">
        <f>0.006</f>
        <v>6.0000000000000001E-3</v>
      </c>
      <c r="J4" s="16">
        <f>0</f>
        <v>0</v>
      </c>
      <c r="K4" s="16">
        <f>0.019</f>
        <v>1.9E-2</v>
      </c>
      <c r="L4" s="16">
        <f>0.015+0.019</f>
        <v>3.4000000000000002E-2</v>
      </c>
      <c r="M4" s="16">
        <f>0.042</f>
        <v>4.2000000000000003E-2</v>
      </c>
    </row>
    <row r="5" spans="1:13" x14ac:dyDescent="0.4">
      <c r="A5" s="1" t="s">
        <v>2</v>
      </c>
      <c r="B5" s="17">
        <f>B15/B$14*100</f>
        <v>0.33078654118302103</v>
      </c>
      <c r="C5" s="17">
        <f t="shared" ref="C5:M5" si="1">C15/C$14*100</f>
        <v>0.7100821458879909</v>
      </c>
      <c r="D5" s="17">
        <f t="shared" si="1"/>
        <v>0.76812041911868989</v>
      </c>
      <c r="E5" s="17">
        <f t="shared" si="1"/>
        <v>1.170301152521092</v>
      </c>
      <c r="F5" s="17">
        <f t="shared" si="1"/>
        <v>0.48719009819043679</v>
      </c>
      <c r="G5" s="17">
        <f t="shared" si="1"/>
        <v>0.54509907879912523</v>
      </c>
      <c r="H5" s="17">
        <f t="shared" si="1"/>
        <v>0.68043458819474889</v>
      </c>
      <c r="I5" s="17">
        <f t="shared" si="1"/>
        <v>0.92722400965550167</v>
      </c>
      <c r="J5" s="17">
        <f t="shared" si="1"/>
        <v>6.0880197467464479</v>
      </c>
      <c r="K5" s="17">
        <f t="shared" si="1"/>
        <v>0.64000449678199034</v>
      </c>
      <c r="L5" s="17">
        <f t="shared" si="1"/>
        <v>0.69649918112145648</v>
      </c>
      <c r="M5" s="17">
        <f t="shared" si="1"/>
        <v>1.3394612376319397</v>
      </c>
    </row>
    <row r="6" spans="1:13" x14ac:dyDescent="0.4">
      <c r="A6" s="1" t="s">
        <v>5</v>
      </c>
      <c r="B6" s="17">
        <f>B16/B$14*100</f>
        <v>5.9294115827488341</v>
      </c>
      <c r="C6" s="17">
        <f t="shared" ref="C6:M6" si="2">C16/C$14*100</f>
        <v>5.1123473977891054</v>
      </c>
      <c r="D6" s="17">
        <f t="shared" si="2"/>
        <v>8.7465906205098154</v>
      </c>
      <c r="E6" s="17">
        <f t="shared" si="2"/>
        <v>14.51730976707023</v>
      </c>
      <c r="F6" s="17">
        <f t="shared" si="2"/>
        <v>18.335741805845394</v>
      </c>
      <c r="G6" s="17">
        <f t="shared" si="2"/>
        <v>21.208717167031171</v>
      </c>
      <c r="H6" s="17">
        <f t="shared" si="2"/>
        <v>6.8417539703832642</v>
      </c>
      <c r="I6" s="17">
        <f t="shared" si="2"/>
        <v>15.335729278381246</v>
      </c>
      <c r="J6" s="17">
        <f t="shared" si="2"/>
        <v>1.2327961056726044</v>
      </c>
      <c r="K6" s="17">
        <f t="shared" si="2"/>
        <v>8.8245973974874232</v>
      </c>
      <c r="L6" s="17">
        <f t="shared" si="2"/>
        <v>3.2013174443750736</v>
      </c>
      <c r="M6" s="17">
        <f t="shared" si="2"/>
        <v>7.61951623522405</v>
      </c>
    </row>
    <row r="7" spans="1:13" x14ac:dyDescent="0.4">
      <c r="A7" s="1" t="s">
        <v>12</v>
      </c>
      <c r="B7" s="17">
        <f t="shared" ref="B7:M7" si="3">B19/B$14*100</f>
        <v>21.935536256988854</v>
      </c>
      <c r="C7" s="17">
        <f t="shared" si="3"/>
        <v>3.8937483706715327E-2</v>
      </c>
      <c r="D7" s="17">
        <f t="shared" si="3"/>
        <v>4.6172974957757228E-3</v>
      </c>
      <c r="E7" s="17">
        <f t="shared" si="3"/>
        <v>0</v>
      </c>
      <c r="F7" s="17">
        <f t="shared" si="3"/>
        <v>1.2503402474567195E-2</v>
      </c>
      <c r="G7" s="17">
        <f t="shared" si="3"/>
        <v>0</v>
      </c>
      <c r="H7" s="17">
        <f t="shared" si="3"/>
        <v>0</v>
      </c>
      <c r="I7" s="17">
        <f t="shared" si="3"/>
        <v>0</v>
      </c>
      <c r="J7" s="17">
        <f t="shared" si="3"/>
        <v>0</v>
      </c>
      <c r="K7" s="17">
        <f t="shared" si="3"/>
        <v>0</v>
      </c>
      <c r="L7" s="17">
        <f t="shared" si="3"/>
        <v>3.845562221196739E-2</v>
      </c>
      <c r="M7" s="17">
        <f t="shared" si="3"/>
        <v>1.5703627188911145E-2</v>
      </c>
    </row>
    <row r="8" spans="1:13" x14ac:dyDescent="0.4">
      <c r="A8" s="1" t="s">
        <v>14</v>
      </c>
      <c r="B8" s="17">
        <f t="shared" ref="B8:M8" si="4">B20/B$14*100</f>
        <v>61.182363722131569</v>
      </c>
      <c r="C8" s="17">
        <f t="shared" si="4"/>
        <v>15.357231999733761</v>
      </c>
      <c r="D8" s="17">
        <f t="shared" si="4"/>
        <v>8.4090881606995431</v>
      </c>
      <c r="E8" s="17">
        <f t="shared" si="4"/>
        <v>1.2240803483135831</v>
      </c>
      <c r="F8" s="17">
        <f t="shared" si="4"/>
        <v>5.3346375230427752</v>
      </c>
      <c r="G8" s="17">
        <f t="shared" si="4"/>
        <v>1.2269423641946673</v>
      </c>
      <c r="H8" s="17">
        <f t="shared" si="4"/>
        <v>1.7844639737205452</v>
      </c>
      <c r="I8" s="17">
        <f t="shared" si="4"/>
        <v>1.7234442886743968</v>
      </c>
      <c r="J8" s="17">
        <f t="shared" si="4"/>
        <v>8.3037208555904538</v>
      </c>
      <c r="K8" s="17">
        <f t="shared" si="4"/>
        <v>3.9704336584131981</v>
      </c>
      <c r="L8" s="17">
        <f t="shared" si="4"/>
        <v>33.737682890415051</v>
      </c>
      <c r="M8" s="17">
        <f t="shared" si="4"/>
        <v>6.1301144387291</v>
      </c>
    </row>
    <row r="9" spans="1:13" x14ac:dyDescent="0.4">
      <c r="A9" s="1" t="s">
        <v>18</v>
      </c>
      <c r="B9" s="17">
        <f t="shared" ref="B9:M9" si="5">B21/B$14*100</f>
        <v>6.8428928259339745</v>
      </c>
      <c r="C9" s="17">
        <f t="shared" si="5"/>
        <v>78.72293928082135</v>
      </c>
      <c r="D9" s="17">
        <f t="shared" si="5"/>
        <v>82.048387079042641</v>
      </c>
      <c r="E9" s="17">
        <f t="shared" si="5"/>
        <v>83.085125881731869</v>
      </c>
      <c r="F9" s="17">
        <f t="shared" si="5"/>
        <v>75.792527612602541</v>
      </c>
      <c r="G9" s="17">
        <f t="shared" si="5"/>
        <v>76.985221021936511</v>
      </c>
      <c r="H9" s="17">
        <f t="shared" si="5"/>
        <v>90.64197950952871</v>
      </c>
      <c r="I9" s="17">
        <f t="shared" si="5"/>
        <v>82.007662989821156</v>
      </c>
      <c r="J9" s="17">
        <f t="shared" si="5"/>
        <v>84.375463291990499</v>
      </c>
      <c r="K9" s="17">
        <f t="shared" si="5"/>
        <v>86.489755768528141</v>
      </c>
      <c r="L9" s="17">
        <f t="shared" si="5"/>
        <v>62.282838839273595</v>
      </c>
      <c r="M9" s="17">
        <f t="shared" si="5"/>
        <v>84.821688221349021</v>
      </c>
    </row>
    <row r="10" spans="1:13" x14ac:dyDescent="0.4">
      <c r="A10" s="1" t="s">
        <v>19</v>
      </c>
      <c r="B10" s="17">
        <f t="shared" ref="B10:M10" si="6">B22/B$14*100</f>
        <v>3.7790090710137418</v>
      </c>
      <c r="C10" s="17">
        <f t="shared" si="6"/>
        <v>6.4341141167791717E-3</v>
      </c>
      <c r="D10" s="17">
        <f t="shared" si="6"/>
        <v>0</v>
      </c>
      <c r="E10" s="17">
        <f t="shared" si="6"/>
        <v>0</v>
      </c>
      <c r="F10" s="17">
        <f t="shared" si="6"/>
        <v>6.1963764475731226E-3</v>
      </c>
      <c r="G10" s="17">
        <f t="shared" si="6"/>
        <v>3.4020368038526962E-2</v>
      </c>
      <c r="H10" s="17">
        <f t="shared" si="6"/>
        <v>5.13679581727403E-2</v>
      </c>
      <c r="I10" s="17">
        <f t="shared" si="6"/>
        <v>0</v>
      </c>
      <c r="J10" s="17">
        <f t="shared" si="6"/>
        <v>0</v>
      </c>
      <c r="K10" s="17">
        <f t="shared" si="6"/>
        <v>5.6434613979371009E-2</v>
      </c>
      <c r="L10" s="17">
        <f t="shared" si="6"/>
        <v>9.6139055529918475E-3</v>
      </c>
      <c r="M10" s="17">
        <f t="shared" si="6"/>
        <v>3.1523577542184593E-2</v>
      </c>
    </row>
    <row r="11" spans="1:13" ht="18" thickBot="1" x14ac:dyDescent="0.45"/>
    <row r="12" spans="1:13" ht="18" thickBot="1" x14ac:dyDescent="0.45">
      <c r="B12" s="13" t="s">
        <v>46</v>
      </c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5"/>
    </row>
    <row r="13" spans="1:13" x14ac:dyDescent="0.4">
      <c r="A13" s="1" t="s">
        <v>0</v>
      </c>
      <c r="B13" s="3" t="s">
        <v>27</v>
      </c>
      <c r="C13" s="3" t="s">
        <v>28</v>
      </c>
      <c r="D13" s="3" t="s">
        <v>29</v>
      </c>
      <c r="E13" s="3" t="s">
        <v>30</v>
      </c>
      <c r="F13" s="3" t="s">
        <v>31</v>
      </c>
      <c r="G13" s="3" t="s">
        <v>32</v>
      </c>
      <c r="H13" s="3" t="s">
        <v>33</v>
      </c>
      <c r="I13" s="3" t="s">
        <v>34</v>
      </c>
      <c r="J13" s="3" t="s">
        <v>35</v>
      </c>
      <c r="K13" s="3" t="s">
        <v>36</v>
      </c>
      <c r="L13" s="3" t="s">
        <v>37</v>
      </c>
      <c r="M13" s="3" t="s">
        <v>38</v>
      </c>
    </row>
    <row r="14" spans="1:13" x14ac:dyDescent="0.4">
      <c r="A14" s="5" t="s">
        <v>39</v>
      </c>
      <c r="B14" s="8">
        <f>SUM(B15:B22)</f>
        <v>517252</v>
      </c>
      <c r="C14" s="8">
        <f t="shared" ref="C14" si="7">SUM(C15:C22)</f>
        <v>901445</v>
      </c>
      <c r="D14" s="8">
        <f t="shared" ref="D14" si="8">SUM(D15:D22)</f>
        <v>909623</v>
      </c>
      <c r="E14" s="8">
        <f t="shared" ref="E14" si="9">SUM(E15:E22)</f>
        <v>911133</v>
      </c>
      <c r="F14" s="8">
        <f t="shared" ref="F14" si="10">SUM(F15:F22)</f>
        <v>903754</v>
      </c>
      <c r="G14" s="8">
        <f t="shared" ref="G14" si="11">SUM(G15:G22)</f>
        <v>905340</v>
      </c>
      <c r="H14" s="8">
        <f t="shared" ref="H14" si="12">SUM(H15:H22)</f>
        <v>916914</v>
      </c>
      <c r="I14" s="8">
        <f t="shared" ref="I14" si="13">SUM(I15:I22)</f>
        <v>892341</v>
      </c>
      <c r="J14" s="8">
        <f t="shared" ref="J14" si="14">SUM(J15:J22)</f>
        <v>654285</v>
      </c>
      <c r="K14" s="8">
        <f t="shared" ref="K14" si="15">SUM(K15:K22)</f>
        <v>889525</v>
      </c>
      <c r="L14" s="8">
        <f t="shared" ref="L14" si="16">SUM(L15:L22)</f>
        <v>884136</v>
      </c>
      <c r="M14" s="8">
        <f t="shared" ref="M14" si="17">SUM(M15:M22)</f>
        <v>859674</v>
      </c>
    </row>
    <row r="15" spans="1:13" x14ac:dyDescent="0.4">
      <c r="A15" s="1" t="s">
        <v>2</v>
      </c>
      <c r="B15" s="2">
        <v>1711</v>
      </c>
      <c r="C15" s="2">
        <v>6401</v>
      </c>
      <c r="D15" s="2">
        <v>6987</v>
      </c>
      <c r="E15" s="2">
        <v>10663</v>
      </c>
      <c r="F15" s="2">
        <v>4403</v>
      </c>
      <c r="G15" s="2">
        <v>4935</v>
      </c>
      <c r="H15" s="2">
        <v>6239</v>
      </c>
      <c r="I15" s="2">
        <v>8274</v>
      </c>
      <c r="J15" s="2">
        <v>39833</v>
      </c>
      <c r="K15" s="2">
        <v>5693</v>
      </c>
      <c r="L15" s="2">
        <v>6158</v>
      </c>
      <c r="M15" s="2">
        <v>11515</v>
      </c>
    </row>
    <row r="16" spans="1:13" x14ac:dyDescent="0.4">
      <c r="A16" s="1" t="s">
        <v>5</v>
      </c>
      <c r="B16" s="2">
        <v>30670</v>
      </c>
      <c r="C16" s="2">
        <v>46085</v>
      </c>
      <c r="D16" s="2">
        <v>79561</v>
      </c>
      <c r="E16" s="2">
        <v>132272</v>
      </c>
      <c r="F16" s="2">
        <v>165710</v>
      </c>
      <c r="G16" s="2">
        <v>192011</v>
      </c>
      <c r="H16" s="2">
        <v>62733</v>
      </c>
      <c r="I16" s="2">
        <v>136847</v>
      </c>
      <c r="J16" s="2">
        <v>8066</v>
      </c>
      <c r="K16" s="2">
        <v>78497</v>
      </c>
      <c r="L16" s="2">
        <v>28304</v>
      </c>
      <c r="M16" s="2">
        <v>65503</v>
      </c>
    </row>
    <row r="17" spans="1:13" x14ac:dyDescent="0.4">
      <c r="A17" s="1" t="s">
        <v>7</v>
      </c>
      <c r="B17" s="2">
        <v>0</v>
      </c>
      <c r="C17" s="2">
        <v>58</v>
      </c>
      <c r="D17" s="2">
        <v>0</v>
      </c>
      <c r="E17" s="2">
        <v>29</v>
      </c>
      <c r="F17" s="2">
        <v>282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27</v>
      </c>
      <c r="M17" s="2">
        <v>361</v>
      </c>
    </row>
    <row r="18" spans="1:13" x14ac:dyDescent="0.4">
      <c r="A18" s="1" t="s">
        <v>10</v>
      </c>
      <c r="B18" s="2">
        <v>0</v>
      </c>
      <c r="C18" s="2">
        <v>411</v>
      </c>
      <c r="D18" s="2">
        <v>211</v>
      </c>
      <c r="E18" s="2">
        <v>0</v>
      </c>
      <c r="F18" s="2">
        <v>0</v>
      </c>
      <c r="G18" s="2">
        <v>0</v>
      </c>
      <c r="H18" s="2">
        <v>0</v>
      </c>
      <c r="I18" s="2">
        <v>53</v>
      </c>
      <c r="J18" s="2">
        <v>0</v>
      </c>
      <c r="K18" s="2">
        <v>167</v>
      </c>
      <c r="L18" s="2">
        <v>170</v>
      </c>
      <c r="M18" s="2">
        <v>0</v>
      </c>
    </row>
    <row r="19" spans="1:13" x14ac:dyDescent="0.4">
      <c r="A19" s="1" t="s">
        <v>12</v>
      </c>
      <c r="B19" s="2">
        <v>113462</v>
      </c>
      <c r="C19" s="2">
        <v>351</v>
      </c>
      <c r="D19" s="2">
        <v>42</v>
      </c>
      <c r="E19" s="2">
        <v>0</v>
      </c>
      <c r="F19" s="2">
        <v>113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340</v>
      </c>
      <c r="M19" s="2">
        <v>135</v>
      </c>
    </row>
    <row r="20" spans="1:13" x14ac:dyDescent="0.4">
      <c r="A20" s="1" t="s">
        <v>14</v>
      </c>
      <c r="B20" s="2">
        <v>316467</v>
      </c>
      <c r="C20" s="2">
        <v>138437</v>
      </c>
      <c r="D20" s="2">
        <v>76491</v>
      </c>
      <c r="E20" s="2">
        <v>11153</v>
      </c>
      <c r="F20" s="2">
        <v>48212</v>
      </c>
      <c r="G20" s="2">
        <v>11108</v>
      </c>
      <c r="H20" s="2">
        <v>16362</v>
      </c>
      <c r="I20" s="2">
        <v>15379</v>
      </c>
      <c r="J20" s="2">
        <v>54330</v>
      </c>
      <c r="K20" s="2">
        <v>35318</v>
      </c>
      <c r="L20" s="2">
        <v>298287</v>
      </c>
      <c r="M20" s="2">
        <v>52699</v>
      </c>
    </row>
    <row r="21" spans="1:13" x14ac:dyDescent="0.4">
      <c r="A21" s="1" t="s">
        <v>18</v>
      </c>
      <c r="B21" s="2">
        <v>35395</v>
      </c>
      <c r="C21" s="2">
        <v>709644</v>
      </c>
      <c r="D21" s="2">
        <v>746331</v>
      </c>
      <c r="E21" s="2">
        <v>757016</v>
      </c>
      <c r="F21" s="2">
        <v>684978</v>
      </c>
      <c r="G21" s="2">
        <v>696978</v>
      </c>
      <c r="H21" s="2">
        <v>831109</v>
      </c>
      <c r="I21" s="2">
        <v>731788</v>
      </c>
      <c r="J21" s="2">
        <v>552056</v>
      </c>
      <c r="K21" s="2">
        <v>769348</v>
      </c>
      <c r="L21" s="2">
        <v>550665</v>
      </c>
      <c r="M21" s="2">
        <v>729190</v>
      </c>
    </row>
    <row r="22" spans="1:13" x14ac:dyDescent="0.4">
      <c r="A22" s="1" t="s">
        <v>19</v>
      </c>
      <c r="B22" s="2">
        <v>19547</v>
      </c>
      <c r="C22" s="2">
        <v>58</v>
      </c>
      <c r="D22" s="2">
        <v>0</v>
      </c>
      <c r="E22" s="2">
        <v>0</v>
      </c>
      <c r="F22" s="2">
        <v>56</v>
      </c>
      <c r="G22" s="2">
        <v>308</v>
      </c>
      <c r="H22" s="2">
        <v>471</v>
      </c>
      <c r="I22" s="2">
        <v>0</v>
      </c>
      <c r="J22" s="2">
        <v>0</v>
      </c>
      <c r="K22" s="2">
        <v>502</v>
      </c>
      <c r="L22" s="2">
        <v>85</v>
      </c>
      <c r="M22" s="2">
        <v>271</v>
      </c>
    </row>
  </sheetData>
  <mergeCells count="2">
    <mergeCell ref="B1:M1"/>
    <mergeCell ref="B12:M12"/>
  </mergeCells>
  <phoneticPr fontId="2" type="noConversion"/>
  <pageMargins left="0.7" right="0.7" top="0.75" bottom="0.75" header="0.3" footer="0.3"/>
  <ignoredErrors>
    <ignoredError sqref="E4 I4" formula="1"/>
  </ignoredErrors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A3BDC-A95E-4985-BC31-EF9137CB1F61}">
  <dimension ref="A1:M36"/>
  <sheetViews>
    <sheetView workbookViewId="0">
      <selection activeCell="H5" sqref="H5"/>
    </sheetView>
  </sheetViews>
  <sheetFormatPr defaultRowHeight="17.399999999999999" x14ac:dyDescent="0.4"/>
  <cols>
    <col min="1" max="1" width="23.69921875" bestFit="1" customWidth="1"/>
    <col min="2" max="13" width="9.296875" bestFit="1" customWidth="1"/>
  </cols>
  <sheetData>
    <row r="1" spans="1:13" ht="18" thickBot="1" x14ac:dyDescent="0.45">
      <c r="B1" s="13" t="s">
        <v>49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</row>
    <row r="2" spans="1:13" x14ac:dyDescent="0.4">
      <c r="A2" s="1" t="s">
        <v>0</v>
      </c>
      <c r="B2" s="3" t="s">
        <v>27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3" t="s">
        <v>35</v>
      </c>
      <c r="K2" s="3" t="s">
        <v>36</v>
      </c>
      <c r="L2" s="3" t="s">
        <v>37</v>
      </c>
      <c r="M2" s="3" t="s">
        <v>38</v>
      </c>
    </row>
    <row r="3" spans="1:13" x14ac:dyDescent="0.4">
      <c r="A3" s="5" t="s">
        <v>43</v>
      </c>
      <c r="B3" s="9">
        <f t="shared" ref="B3:M3" si="0">SUM(B4:B15)</f>
        <v>100</v>
      </c>
      <c r="C3" s="9">
        <f t="shared" si="0"/>
        <v>100</v>
      </c>
      <c r="D3" s="9">
        <f t="shared" si="0"/>
        <v>100</v>
      </c>
      <c r="E3" s="9">
        <f t="shared" si="0"/>
        <v>99.999932407696775</v>
      </c>
      <c r="F3" s="9">
        <f t="shared" si="0"/>
        <v>100.00026341413226</v>
      </c>
      <c r="G3" s="9">
        <f t="shared" si="0"/>
        <v>100</v>
      </c>
      <c r="H3" s="9">
        <f t="shared" si="0"/>
        <v>99.999836245220706</v>
      </c>
      <c r="I3" s="9">
        <f t="shared" si="0"/>
        <v>100</v>
      </c>
      <c r="J3" s="9">
        <f t="shared" si="0"/>
        <v>99.999723856762586</v>
      </c>
      <c r="K3" s="9">
        <f t="shared" si="0"/>
        <v>100</v>
      </c>
      <c r="L3" s="9">
        <f t="shared" si="0"/>
        <v>100</v>
      </c>
      <c r="M3" s="9">
        <f t="shared" si="0"/>
        <v>100</v>
      </c>
    </row>
    <row r="4" spans="1:13" x14ac:dyDescent="0.4">
      <c r="A4" s="4" t="s">
        <v>47</v>
      </c>
      <c r="B4" s="16">
        <v>0</v>
      </c>
      <c r="C4" s="16">
        <v>0</v>
      </c>
      <c r="D4" s="16">
        <v>0.15057754196651865</v>
      </c>
      <c r="E4" s="16">
        <f>0.238180275905174+0.114</f>
        <v>0.35218027590517398</v>
      </c>
      <c r="F4" s="16">
        <f>0.044547005570637+0.098+0.183</f>
        <v>0.32554700557063698</v>
      </c>
      <c r="G4" s="16">
        <v>2.0001488999736645E-2</v>
      </c>
      <c r="H4" s="16">
        <f>0.202423790476485+0.099+0.17+0.093-0.001</f>
        <v>0.56342379047648505</v>
      </c>
      <c r="I4" s="16">
        <v>0.23289415073904324</v>
      </c>
      <c r="J4" s="16">
        <f>0.017</f>
        <v>1.7000000000000001E-2</v>
      </c>
      <c r="K4" s="16">
        <v>1.117167134974102E-2</v>
      </c>
      <c r="L4" s="16">
        <v>0.1807390064727657</v>
      </c>
      <c r="M4" s="16">
        <v>0</v>
      </c>
    </row>
    <row r="5" spans="1:13" x14ac:dyDescent="0.4">
      <c r="A5" s="1" t="s">
        <v>2</v>
      </c>
      <c r="B5" s="17">
        <f t="shared" ref="B5:M5" si="1">B21*100/B$19</f>
        <v>0.42088689314816941</v>
      </c>
      <c r="C5" s="17">
        <f t="shared" si="1"/>
        <v>3.6766586354030664</v>
      </c>
      <c r="D5" s="17">
        <f t="shared" si="1"/>
        <v>4.2381509034105758</v>
      </c>
      <c r="E5" s="17">
        <f t="shared" si="1"/>
        <v>4.5441760792892536</v>
      </c>
      <c r="F5" s="17">
        <f t="shared" si="1"/>
        <v>2.0664609665343447</v>
      </c>
      <c r="G5" s="17">
        <f t="shared" si="1"/>
        <v>1.5405591305130493</v>
      </c>
      <c r="H5" s="17">
        <f t="shared" si="1"/>
        <v>3.8177016571172646</v>
      </c>
      <c r="I5" s="17">
        <f t="shared" si="1"/>
        <v>4.7891403492507818</v>
      </c>
      <c r="J5" s="17">
        <f t="shared" si="1"/>
        <v>0.98962749452732701</v>
      </c>
      <c r="K5" s="17">
        <f t="shared" si="1"/>
        <v>2.2505839737296456</v>
      </c>
      <c r="L5" s="17">
        <f t="shared" si="1"/>
        <v>2.7021681821611403</v>
      </c>
      <c r="M5" s="17">
        <f t="shared" si="1"/>
        <v>1.2093602671401591</v>
      </c>
    </row>
    <row r="6" spans="1:13" x14ac:dyDescent="0.4">
      <c r="A6" s="1" t="s">
        <v>5</v>
      </c>
      <c r="B6" s="17">
        <f t="shared" ref="B6:M6" si="2">B23*100/B$19</f>
        <v>7.4773327212211642</v>
      </c>
      <c r="C6" s="17">
        <f t="shared" si="2"/>
        <v>22.562242292903324</v>
      </c>
      <c r="D6" s="17">
        <f t="shared" si="2"/>
        <v>14.813899499059026</v>
      </c>
      <c r="E6" s="17">
        <f t="shared" si="2"/>
        <v>15.898924059109781</v>
      </c>
      <c r="F6" s="17">
        <f t="shared" si="2"/>
        <v>22.517041490900088</v>
      </c>
      <c r="G6" s="17">
        <f t="shared" si="2"/>
        <v>27.635612873402799</v>
      </c>
      <c r="H6" s="17">
        <f t="shared" si="2"/>
        <v>20.291799133824739</v>
      </c>
      <c r="I6" s="17">
        <f t="shared" si="2"/>
        <v>24.105109878555876</v>
      </c>
      <c r="J6" s="17">
        <f t="shared" si="2"/>
        <v>37.926931006812708</v>
      </c>
      <c r="K6" s="17">
        <f t="shared" si="2"/>
        <v>35.941975016080434</v>
      </c>
      <c r="L6" s="17">
        <f t="shared" si="2"/>
        <v>33.867014502561901</v>
      </c>
      <c r="M6" s="17">
        <f t="shared" si="2"/>
        <v>34.701963517847808</v>
      </c>
    </row>
    <row r="7" spans="1:13" x14ac:dyDescent="0.4">
      <c r="A7" s="1" t="s">
        <v>6</v>
      </c>
      <c r="B7" s="17">
        <f t="shared" ref="B7:M7" si="3">B24*100/B$19</f>
        <v>0</v>
      </c>
      <c r="C7" s="17">
        <f t="shared" si="3"/>
        <v>0</v>
      </c>
      <c r="D7" s="17">
        <f t="shared" si="3"/>
        <v>5.9487423986772793E-2</v>
      </c>
      <c r="E7" s="17">
        <f t="shared" si="3"/>
        <v>0</v>
      </c>
      <c r="F7" s="17">
        <f t="shared" si="3"/>
        <v>0</v>
      </c>
      <c r="G7" s="17">
        <f t="shared" si="3"/>
        <v>5.0003722499341614E-3</v>
      </c>
      <c r="H7" s="17">
        <f t="shared" si="3"/>
        <v>0</v>
      </c>
      <c r="I7" s="17">
        <f t="shared" si="3"/>
        <v>0</v>
      </c>
      <c r="J7" s="17">
        <f t="shared" si="3"/>
        <v>0</v>
      </c>
      <c r="K7" s="17">
        <f t="shared" si="3"/>
        <v>2.7985600956926999E-2</v>
      </c>
      <c r="L7" s="17">
        <f t="shared" si="3"/>
        <v>0</v>
      </c>
      <c r="M7" s="17">
        <f t="shared" si="3"/>
        <v>0</v>
      </c>
    </row>
    <row r="8" spans="1:13" x14ac:dyDescent="0.4">
      <c r="A8" s="1" t="s">
        <v>7</v>
      </c>
      <c r="B8" s="17">
        <f t="shared" ref="B8:M8" si="4">B25*100/B$19</f>
        <v>0</v>
      </c>
      <c r="C8" s="17">
        <f t="shared" si="4"/>
        <v>6.1356161863612098E-2</v>
      </c>
      <c r="D8" s="17">
        <f t="shared" si="4"/>
        <v>9.8088638448777937E-2</v>
      </c>
      <c r="E8" s="17">
        <f t="shared" si="4"/>
        <v>2.6786910129916516E-2</v>
      </c>
      <c r="F8" s="17">
        <f t="shared" si="4"/>
        <v>3.1205516592628942E-2</v>
      </c>
      <c r="G8" s="17">
        <f t="shared" si="4"/>
        <v>0.10000744499868323</v>
      </c>
      <c r="H8" s="17">
        <f t="shared" si="4"/>
        <v>0</v>
      </c>
      <c r="I8" s="17">
        <f t="shared" si="4"/>
        <v>0</v>
      </c>
      <c r="J8" s="17">
        <f t="shared" si="4"/>
        <v>0</v>
      </c>
      <c r="K8" s="17">
        <f t="shared" si="4"/>
        <v>6.1613460171298963E-2</v>
      </c>
      <c r="L8" s="17">
        <f t="shared" si="4"/>
        <v>0.17216504980897224</v>
      </c>
      <c r="M8" s="17">
        <f t="shared" si="4"/>
        <v>0</v>
      </c>
    </row>
    <row r="9" spans="1:13" x14ac:dyDescent="0.4">
      <c r="A9" s="1" t="s">
        <v>9</v>
      </c>
      <c r="B9" s="17">
        <f t="shared" ref="B9:M9" si="5">B26*100/B$19</f>
        <v>0</v>
      </c>
      <c r="C9" s="17">
        <f t="shared" si="5"/>
        <v>0.34256255636466426</v>
      </c>
      <c r="D9" s="17">
        <f t="shared" si="5"/>
        <v>0.36425112003665477</v>
      </c>
      <c r="E9" s="17">
        <f t="shared" si="5"/>
        <v>0.63730523684093043</v>
      </c>
      <c r="F9" s="17">
        <f t="shared" si="5"/>
        <v>0.16032399466792696</v>
      </c>
      <c r="G9" s="17">
        <f t="shared" si="5"/>
        <v>0.15001116749802484</v>
      </c>
      <c r="H9" s="17">
        <f t="shared" si="5"/>
        <v>7.6557008496283566E-2</v>
      </c>
      <c r="I9" s="17">
        <f t="shared" si="5"/>
        <v>0.57850454821926423</v>
      </c>
      <c r="J9" s="17">
        <f t="shared" si="5"/>
        <v>0.14684721751800925</v>
      </c>
      <c r="K9" s="17">
        <f t="shared" si="5"/>
        <v>0.14545741787693106</v>
      </c>
      <c r="L9" s="17">
        <f t="shared" si="5"/>
        <v>0.42183866785863716</v>
      </c>
      <c r="M9" s="17">
        <f t="shared" si="5"/>
        <v>2.4844223188255628E-2</v>
      </c>
    </row>
    <row r="10" spans="1:13" x14ac:dyDescent="0.4">
      <c r="A10" s="1" t="s">
        <v>10</v>
      </c>
      <c r="B10" s="17">
        <f t="shared" ref="B10:M10" si="6">B27*100/B$19</f>
        <v>0</v>
      </c>
      <c r="C10" s="17">
        <f t="shared" si="6"/>
        <v>2.5574414817008333E-2</v>
      </c>
      <c r="D10" s="17">
        <f t="shared" si="6"/>
        <v>8.7590857745229803E-2</v>
      </c>
      <c r="E10" s="17">
        <f t="shared" si="6"/>
        <v>0</v>
      </c>
      <c r="F10" s="17">
        <f t="shared" si="6"/>
        <v>6.6820508355955446E-2</v>
      </c>
      <c r="G10" s="17">
        <f t="shared" si="6"/>
        <v>0</v>
      </c>
      <c r="H10" s="17">
        <f t="shared" si="6"/>
        <v>0.18587688662282104</v>
      </c>
      <c r="I10" s="17">
        <f t="shared" si="6"/>
        <v>0</v>
      </c>
      <c r="J10" s="17">
        <f t="shared" si="6"/>
        <v>0</v>
      </c>
      <c r="K10" s="17">
        <f t="shared" si="6"/>
        <v>0</v>
      </c>
      <c r="L10" s="17">
        <f t="shared" si="6"/>
        <v>0.12049267098184378</v>
      </c>
      <c r="M10" s="17">
        <f t="shared" si="6"/>
        <v>0.22924977510679484</v>
      </c>
    </row>
    <row r="11" spans="1:13" x14ac:dyDescent="0.4">
      <c r="A11" s="1" t="s">
        <v>12</v>
      </c>
      <c r="B11" s="17">
        <f t="shared" ref="B11:M11" si="7">B28*100/B$19</f>
        <v>14.331853265235855</v>
      </c>
      <c r="C11" s="17">
        <f t="shared" si="7"/>
        <v>5.0475818717779604E-3</v>
      </c>
      <c r="D11" s="17">
        <f t="shared" si="7"/>
        <v>0</v>
      </c>
      <c r="E11" s="17">
        <f t="shared" si="7"/>
        <v>0</v>
      </c>
      <c r="F11" s="17">
        <f t="shared" si="7"/>
        <v>0</v>
      </c>
      <c r="G11" s="17">
        <f t="shared" si="7"/>
        <v>0</v>
      </c>
      <c r="H11" s="17">
        <f t="shared" si="7"/>
        <v>0</v>
      </c>
      <c r="I11" s="17">
        <f t="shared" si="7"/>
        <v>0</v>
      </c>
      <c r="J11" s="17">
        <f t="shared" si="7"/>
        <v>0</v>
      </c>
      <c r="K11" s="17">
        <f t="shared" si="7"/>
        <v>0</v>
      </c>
      <c r="L11" s="17">
        <f t="shared" si="7"/>
        <v>0</v>
      </c>
      <c r="M11" s="17">
        <f t="shared" si="7"/>
        <v>0</v>
      </c>
    </row>
    <row r="12" spans="1:13" x14ac:dyDescent="0.4">
      <c r="A12" s="1" t="s">
        <v>14</v>
      </c>
      <c r="B12" s="17">
        <f t="shared" ref="B12:M12" si="8">B29*100/B$19</f>
        <v>58.337577470446462</v>
      </c>
      <c r="C12" s="17">
        <f t="shared" si="8"/>
        <v>7.5742891883039674</v>
      </c>
      <c r="D12" s="17">
        <f t="shared" si="8"/>
        <v>10.840817558413042</v>
      </c>
      <c r="E12" s="17">
        <f t="shared" si="8"/>
        <v>8.2697888298584754</v>
      </c>
      <c r="F12" s="17">
        <f t="shared" si="8"/>
        <v>6.9939929380559187</v>
      </c>
      <c r="G12" s="17">
        <f t="shared" si="8"/>
        <v>3.4123651427384041</v>
      </c>
      <c r="H12" s="17">
        <f t="shared" si="8"/>
        <v>7.5553162995827972</v>
      </c>
      <c r="I12" s="17">
        <f t="shared" si="8"/>
        <v>4.7910622912714436</v>
      </c>
      <c r="J12" s="17">
        <f t="shared" si="8"/>
        <v>1.868096646382353</v>
      </c>
      <c r="K12" s="17">
        <f t="shared" si="8"/>
        <v>3.6240224787568978</v>
      </c>
      <c r="L12" s="17">
        <f t="shared" si="8"/>
        <v>6.3105464239741549</v>
      </c>
      <c r="M12" s="17">
        <f t="shared" si="8"/>
        <v>3.7976337937953026</v>
      </c>
    </row>
    <row r="13" spans="1:13" x14ac:dyDescent="0.4">
      <c r="A13" s="1" t="s">
        <v>17</v>
      </c>
      <c r="B13" s="17">
        <f t="shared" ref="B13:M13" si="9">B31*100/B$19</f>
        <v>0</v>
      </c>
      <c r="C13" s="17">
        <f t="shared" si="9"/>
        <v>0.19438798630647122</v>
      </c>
      <c r="D13" s="17">
        <f t="shared" si="9"/>
        <v>0</v>
      </c>
      <c r="E13" s="17">
        <f t="shared" si="9"/>
        <v>0.21809009330773696</v>
      </c>
      <c r="F13" s="17">
        <f t="shared" si="9"/>
        <v>0</v>
      </c>
      <c r="G13" s="17">
        <f t="shared" si="9"/>
        <v>0</v>
      </c>
      <c r="H13" s="17">
        <f t="shared" si="9"/>
        <v>0</v>
      </c>
      <c r="I13" s="17">
        <f t="shared" si="9"/>
        <v>0</v>
      </c>
      <c r="J13" s="17">
        <f t="shared" si="9"/>
        <v>0</v>
      </c>
      <c r="K13" s="17">
        <f t="shared" si="9"/>
        <v>0</v>
      </c>
      <c r="L13" s="17">
        <f t="shared" si="9"/>
        <v>0</v>
      </c>
      <c r="M13" s="17">
        <f t="shared" si="9"/>
        <v>0</v>
      </c>
    </row>
    <row r="14" spans="1:13" x14ac:dyDescent="0.4">
      <c r="A14" s="1" t="s">
        <v>18</v>
      </c>
      <c r="B14" s="17">
        <f t="shared" ref="B14:M14" si="10">B32*100/B$19</f>
        <v>11.854412946172387</v>
      </c>
      <c r="C14" s="17">
        <f t="shared" si="10"/>
        <v>65.250988204362002</v>
      </c>
      <c r="D14" s="17">
        <f t="shared" si="10"/>
        <v>69.347136456933399</v>
      </c>
      <c r="E14" s="17">
        <f t="shared" si="10"/>
        <v>70.052680923255508</v>
      </c>
      <c r="F14" s="17">
        <f t="shared" si="10"/>
        <v>67.700707438106235</v>
      </c>
      <c r="G14" s="17">
        <f t="shared" si="10"/>
        <v>67.136442379599373</v>
      </c>
      <c r="H14" s="17">
        <f t="shared" si="10"/>
        <v>67.509161469100306</v>
      </c>
      <c r="I14" s="17">
        <f t="shared" si="10"/>
        <v>65.418610277641477</v>
      </c>
      <c r="J14" s="17">
        <f t="shared" si="10"/>
        <v>59.051221491522185</v>
      </c>
      <c r="K14" s="17">
        <f t="shared" si="10"/>
        <v>57.858762991299635</v>
      </c>
      <c r="L14" s="17">
        <f t="shared" si="10"/>
        <v>56.225035496180588</v>
      </c>
      <c r="M14" s="17">
        <f t="shared" si="10"/>
        <v>60.036948422921682</v>
      </c>
    </row>
    <row r="15" spans="1:13" x14ac:dyDescent="0.4">
      <c r="A15" s="1" t="s">
        <v>19</v>
      </c>
      <c r="B15" s="17">
        <f t="shared" ref="B15:M15" si="11">B33*100/B$19</f>
        <v>7.5779367037759666</v>
      </c>
      <c r="C15" s="17">
        <f t="shared" si="11"/>
        <v>0.30689297780409996</v>
      </c>
      <c r="D15" s="17">
        <f t="shared" si="11"/>
        <v>0</v>
      </c>
      <c r="E15" s="17">
        <f t="shared" si="11"/>
        <v>0</v>
      </c>
      <c r="F15" s="17">
        <f t="shared" si="11"/>
        <v>0.13816355534852379</v>
      </c>
      <c r="G15" s="17">
        <f t="shared" si="11"/>
        <v>0</v>
      </c>
      <c r="H15" s="17">
        <f t="shared" si="11"/>
        <v>0</v>
      </c>
      <c r="I15" s="17">
        <f t="shared" si="11"/>
        <v>8.4678504322108439E-2</v>
      </c>
      <c r="J15" s="17">
        <f t="shared" si="11"/>
        <v>0</v>
      </c>
      <c r="K15" s="17">
        <f t="shared" si="11"/>
        <v>7.8427389778484943E-2</v>
      </c>
      <c r="L15" s="17">
        <f t="shared" si="11"/>
        <v>0</v>
      </c>
      <c r="M15" s="17">
        <f t="shared" si="11"/>
        <v>0</v>
      </c>
    </row>
    <row r="16" spans="1:13" ht="18" thickBot="1" x14ac:dyDescent="0.45"/>
    <row r="17" spans="1:13" ht="18" thickBot="1" x14ac:dyDescent="0.45">
      <c r="B17" s="13" t="s">
        <v>48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5"/>
    </row>
    <row r="18" spans="1:13" x14ac:dyDescent="0.4">
      <c r="A18" s="1" t="s">
        <v>0</v>
      </c>
      <c r="B18" s="3" t="s">
        <v>27</v>
      </c>
      <c r="C18" s="3" t="s">
        <v>28</v>
      </c>
      <c r="D18" s="3" t="s">
        <v>29</v>
      </c>
      <c r="E18" s="3" t="s">
        <v>30</v>
      </c>
      <c r="F18" s="3" t="s">
        <v>31</v>
      </c>
      <c r="G18" s="3" t="s">
        <v>32</v>
      </c>
      <c r="H18" s="3" t="s">
        <v>33</v>
      </c>
      <c r="I18" s="3" t="s">
        <v>34</v>
      </c>
      <c r="J18" s="3" t="s">
        <v>35</v>
      </c>
      <c r="K18" s="3" t="s">
        <v>36</v>
      </c>
      <c r="L18" s="3" t="s">
        <v>37</v>
      </c>
      <c r="M18" s="3" t="s">
        <v>38</v>
      </c>
    </row>
    <row r="19" spans="1:13" x14ac:dyDescent="0.4">
      <c r="A19" s="5" t="s">
        <v>39</v>
      </c>
      <c r="B19" s="8">
        <f>SUM(B20:B36)</f>
        <v>557632</v>
      </c>
      <c r="C19" s="8">
        <f t="shared" ref="C19" si="12">SUM(C20:C36)</f>
        <v>891516</v>
      </c>
      <c r="D19" s="8">
        <f t="shared" ref="D19" si="13">SUM(D20:D36)</f>
        <v>914479</v>
      </c>
      <c r="E19" s="8">
        <f t="shared" ref="E19" si="14">SUM(E20:E36)</f>
        <v>895960</v>
      </c>
      <c r="F19" s="8">
        <f t="shared" ref="F19" si="15">SUM(F20:F36)</f>
        <v>884459</v>
      </c>
      <c r="G19" s="8">
        <f t="shared" ref="G19" si="16">SUM(G20:G36)</f>
        <v>899933</v>
      </c>
      <c r="H19" s="8">
        <f t="shared" ref="H19" si="17">SUM(H20:H36)</f>
        <v>906514</v>
      </c>
      <c r="I19" s="8">
        <f t="shared" ref="I19" si="18">SUM(I20:I36)</f>
        <v>884522</v>
      </c>
      <c r="J19" s="8">
        <f t="shared" ref="J19" si="19">SUM(J20:J36)</f>
        <v>879826</v>
      </c>
      <c r="K19" s="8">
        <f t="shared" ref="K19" si="20">SUM(K20:K36)</f>
        <v>886170</v>
      </c>
      <c r="L19" s="8">
        <f t="shared" ref="L19" si="21">SUM(L20:L36)</f>
        <v>874742</v>
      </c>
      <c r="M19" s="8">
        <f t="shared" ref="M19" si="22">SUM(M20:M36)</f>
        <v>849292</v>
      </c>
    </row>
    <row r="20" spans="1:13" x14ac:dyDescent="0.4">
      <c r="A20" s="1" t="s">
        <v>1</v>
      </c>
      <c r="B20" s="2">
        <v>0</v>
      </c>
      <c r="C20" s="2">
        <v>0</v>
      </c>
      <c r="D20" s="2">
        <v>1377</v>
      </c>
      <c r="E20" s="2">
        <v>2134</v>
      </c>
      <c r="F20" s="2">
        <v>394</v>
      </c>
      <c r="G20" s="2">
        <v>180</v>
      </c>
      <c r="H20" s="2">
        <v>1835</v>
      </c>
      <c r="I20" s="2">
        <v>2060</v>
      </c>
      <c r="J20" s="2">
        <v>0</v>
      </c>
      <c r="K20" s="2">
        <v>99</v>
      </c>
      <c r="L20" s="2">
        <v>1581</v>
      </c>
      <c r="M20" s="2">
        <v>0</v>
      </c>
    </row>
    <row r="21" spans="1:13" x14ac:dyDescent="0.4">
      <c r="A21" s="1" t="s">
        <v>2</v>
      </c>
      <c r="B21" s="2">
        <v>2347</v>
      </c>
      <c r="C21" s="2">
        <v>32778</v>
      </c>
      <c r="D21" s="2">
        <v>38757</v>
      </c>
      <c r="E21" s="2">
        <v>40714</v>
      </c>
      <c r="F21" s="2">
        <v>18277</v>
      </c>
      <c r="G21" s="2">
        <v>13864</v>
      </c>
      <c r="H21" s="2">
        <v>34608</v>
      </c>
      <c r="I21" s="2">
        <v>42361</v>
      </c>
      <c r="J21" s="2">
        <v>8707</v>
      </c>
      <c r="K21" s="2">
        <v>19944</v>
      </c>
      <c r="L21" s="2">
        <v>23637</v>
      </c>
      <c r="M21" s="2">
        <v>10271</v>
      </c>
    </row>
    <row r="22" spans="1:13" x14ac:dyDescent="0.4">
      <c r="A22" s="1" t="s">
        <v>4</v>
      </c>
      <c r="B22" s="2">
        <v>0</v>
      </c>
      <c r="C22" s="2">
        <v>0</v>
      </c>
      <c r="D22" s="2">
        <v>0</v>
      </c>
      <c r="E22" s="2">
        <v>0</v>
      </c>
      <c r="F22" s="2">
        <v>867</v>
      </c>
      <c r="G22" s="2">
        <v>0</v>
      </c>
      <c r="H22" s="2">
        <v>0</v>
      </c>
      <c r="I22" s="2">
        <v>0</v>
      </c>
      <c r="J22" s="2">
        <v>152</v>
      </c>
      <c r="K22" s="2">
        <v>0</v>
      </c>
      <c r="L22" s="2">
        <v>0</v>
      </c>
      <c r="M22" s="2">
        <v>0</v>
      </c>
    </row>
    <row r="23" spans="1:13" x14ac:dyDescent="0.4">
      <c r="A23" s="1" t="s">
        <v>5</v>
      </c>
      <c r="B23" s="2">
        <v>41696</v>
      </c>
      <c r="C23" s="2">
        <v>201146</v>
      </c>
      <c r="D23" s="2">
        <v>135470</v>
      </c>
      <c r="E23" s="2">
        <v>142448</v>
      </c>
      <c r="F23" s="2">
        <v>199154</v>
      </c>
      <c r="G23" s="2">
        <v>248702</v>
      </c>
      <c r="H23" s="2">
        <v>183948</v>
      </c>
      <c r="I23" s="2">
        <v>213215</v>
      </c>
      <c r="J23" s="2">
        <v>333691</v>
      </c>
      <c r="K23" s="2">
        <v>318507</v>
      </c>
      <c r="L23" s="2">
        <v>296249</v>
      </c>
      <c r="M23" s="2">
        <v>294721</v>
      </c>
    </row>
    <row r="24" spans="1:13" x14ac:dyDescent="0.4">
      <c r="A24" s="1" t="s">
        <v>6</v>
      </c>
      <c r="B24" s="2">
        <v>0</v>
      </c>
      <c r="C24" s="2">
        <v>0</v>
      </c>
      <c r="D24" s="2">
        <v>544</v>
      </c>
      <c r="E24" s="2">
        <v>0</v>
      </c>
      <c r="F24" s="2">
        <v>0</v>
      </c>
      <c r="G24" s="2">
        <v>45</v>
      </c>
      <c r="H24" s="2">
        <v>0</v>
      </c>
      <c r="I24" s="2">
        <v>0</v>
      </c>
      <c r="J24" s="2">
        <v>0</v>
      </c>
      <c r="K24" s="2">
        <v>248</v>
      </c>
      <c r="L24" s="2">
        <v>0</v>
      </c>
      <c r="M24" s="2">
        <v>0</v>
      </c>
    </row>
    <row r="25" spans="1:13" x14ac:dyDescent="0.4">
      <c r="A25" s="1" t="s">
        <v>7</v>
      </c>
      <c r="B25" s="2">
        <v>0</v>
      </c>
      <c r="C25" s="2">
        <v>547</v>
      </c>
      <c r="D25" s="2">
        <v>897</v>
      </c>
      <c r="E25" s="2">
        <v>240</v>
      </c>
      <c r="F25" s="2">
        <v>276</v>
      </c>
      <c r="G25" s="2">
        <v>900</v>
      </c>
      <c r="H25" s="2">
        <v>0</v>
      </c>
      <c r="I25" s="2">
        <v>0</v>
      </c>
      <c r="J25" s="2">
        <v>0</v>
      </c>
      <c r="K25" s="2">
        <v>546</v>
      </c>
      <c r="L25" s="2">
        <v>1506</v>
      </c>
      <c r="M25" s="2">
        <v>0</v>
      </c>
    </row>
    <row r="26" spans="1:13" x14ac:dyDescent="0.4">
      <c r="A26" s="1" t="s">
        <v>9</v>
      </c>
      <c r="B26" s="2">
        <v>0</v>
      </c>
      <c r="C26" s="2">
        <v>3054</v>
      </c>
      <c r="D26" s="2">
        <v>3331</v>
      </c>
      <c r="E26" s="2">
        <v>5710</v>
      </c>
      <c r="F26" s="2">
        <v>1418</v>
      </c>
      <c r="G26" s="2">
        <v>1350</v>
      </c>
      <c r="H26" s="2">
        <v>694</v>
      </c>
      <c r="I26" s="2">
        <v>5117</v>
      </c>
      <c r="J26" s="2">
        <v>1292</v>
      </c>
      <c r="K26" s="2">
        <v>1289</v>
      </c>
      <c r="L26" s="2">
        <v>3690</v>
      </c>
      <c r="M26" s="2">
        <v>211</v>
      </c>
    </row>
    <row r="27" spans="1:13" x14ac:dyDescent="0.4">
      <c r="A27" s="1" t="s">
        <v>10</v>
      </c>
      <c r="B27" s="2">
        <v>0</v>
      </c>
      <c r="C27" s="2">
        <v>228</v>
      </c>
      <c r="D27" s="2">
        <v>801</v>
      </c>
      <c r="E27" s="2">
        <v>0</v>
      </c>
      <c r="F27" s="2">
        <v>591</v>
      </c>
      <c r="G27" s="2">
        <v>0</v>
      </c>
      <c r="H27" s="2">
        <v>1685</v>
      </c>
      <c r="I27" s="2">
        <v>0</v>
      </c>
      <c r="J27" s="2">
        <v>0</v>
      </c>
      <c r="K27" s="2">
        <v>0</v>
      </c>
      <c r="L27" s="2">
        <v>1054</v>
      </c>
      <c r="M27" s="2">
        <v>1947</v>
      </c>
    </row>
    <row r="28" spans="1:13" x14ac:dyDescent="0.4">
      <c r="A28" s="1" t="s">
        <v>12</v>
      </c>
      <c r="B28" s="2">
        <v>79919</v>
      </c>
      <c r="C28" s="2">
        <v>45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</row>
    <row r="29" spans="1:13" x14ac:dyDescent="0.4">
      <c r="A29" s="1" t="s">
        <v>14</v>
      </c>
      <c r="B29" s="2">
        <v>325309</v>
      </c>
      <c r="C29" s="2">
        <v>67526</v>
      </c>
      <c r="D29" s="2">
        <v>99137</v>
      </c>
      <c r="E29" s="2">
        <v>74094</v>
      </c>
      <c r="F29" s="2">
        <v>61859</v>
      </c>
      <c r="G29" s="2">
        <v>30709</v>
      </c>
      <c r="H29" s="2">
        <v>68490</v>
      </c>
      <c r="I29" s="2">
        <v>42378</v>
      </c>
      <c r="J29" s="2">
        <v>16436</v>
      </c>
      <c r="K29" s="2">
        <v>32115</v>
      </c>
      <c r="L29" s="2">
        <v>55201</v>
      </c>
      <c r="M29" s="2">
        <v>32253</v>
      </c>
    </row>
    <row r="30" spans="1:13" x14ac:dyDescent="0.4">
      <c r="A30" s="1" t="s">
        <v>16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893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</row>
    <row r="31" spans="1:13" x14ac:dyDescent="0.4">
      <c r="A31" s="1" t="s">
        <v>17</v>
      </c>
      <c r="B31" s="2">
        <v>0</v>
      </c>
      <c r="C31" s="2">
        <v>1733</v>
      </c>
      <c r="D31" s="2">
        <v>0</v>
      </c>
      <c r="E31" s="2">
        <v>1954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</row>
    <row r="32" spans="1:13" x14ac:dyDescent="0.4">
      <c r="A32" s="1" t="s">
        <v>18</v>
      </c>
      <c r="B32" s="2">
        <v>66104</v>
      </c>
      <c r="C32" s="2">
        <v>581723</v>
      </c>
      <c r="D32" s="2">
        <v>634165</v>
      </c>
      <c r="E32" s="2">
        <v>627644</v>
      </c>
      <c r="F32" s="2">
        <v>598785</v>
      </c>
      <c r="G32" s="2">
        <v>604183</v>
      </c>
      <c r="H32" s="2">
        <v>611980</v>
      </c>
      <c r="I32" s="2">
        <v>578642</v>
      </c>
      <c r="J32" s="2">
        <v>519548</v>
      </c>
      <c r="K32" s="2">
        <v>512727</v>
      </c>
      <c r="L32" s="2">
        <v>491824</v>
      </c>
      <c r="M32" s="2">
        <v>509889</v>
      </c>
    </row>
    <row r="33" spans="1:13" x14ac:dyDescent="0.4">
      <c r="A33" s="1" t="s">
        <v>19</v>
      </c>
      <c r="B33" s="2">
        <v>42257</v>
      </c>
      <c r="C33" s="2">
        <v>2736</v>
      </c>
      <c r="D33" s="2">
        <v>0</v>
      </c>
      <c r="E33" s="2">
        <v>0</v>
      </c>
      <c r="F33" s="2">
        <v>1222</v>
      </c>
      <c r="G33" s="2">
        <v>0</v>
      </c>
      <c r="H33" s="2">
        <v>0</v>
      </c>
      <c r="I33" s="2">
        <v>749</v>
      </c>
      <c r="J33" s="2">
        <v>0</v>
      </c>
      <c r="K33" s="2">
        <v>695</v>
      </c>
      <c r="L33" s="2">
        <v>0</v>
      </c>
      <c r="M33" s="2">
        <v>0</v>
      </c>
    </row>
    <row r="34" spans="1:13" x14ac:dyDescent="0.4">
      <c r="A34" s="1" t="s">
        <v>23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1538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</row>
    <row r="35" spans="1:13" x14ac:dyDescent="0.4">
      <c r="A35" s="1" t="s">
        <v>24</v>
      </c>
      <c r="B35" s="2">
        <v>0</v>
      </c>
      <c r="C35" s="2">
        <v>0</v>
      </c>
      <c r="D35" s="2">
        <v>0</v>
      </c>
      <c r="E35" s="2">
        <v>0</v>
      </c>
      <c r="F35" s="2">
        <v>1616</v>
      </c>
      <c r="G35" s="2">
        <v>0</v>
      </c>
      <c r="H35" s="2">
        <v>843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</row>
    <row r="36" spans="1:13" x14ac:dyDescent="0.4">
      <c r="A36" s="1" t="s">
        <v>25</v>
      </c>
      <c r="B36" s="2">
        <v>0</v>
      </c>
      <c r="C36" s="2">
        <v>0</v>
      </c>
      <c r="D36" s="2">
        <v>0</v>
      </c>
      <c r="E36" s="2">
        <v>1022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</row>
  </sheetData>
  <mergeCells count="2">
    <mergeCell ref="B1:M1"/>
    <mergeCell ref="B17:M17"/>
  </mergeCells>
  <phoneticPr fontId="2" type="noConversion"/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E29A8-1472-44F9-99B2-587875D63A30}">
  <dimension ref="A1:M28"/>
  <sheetViews>
    <sheetView workbookViewId="0">
      <selection activeCell="H9" sqref="H9"/>
    </sheetView>
  </sheetViews>
  <sheetFormatPr defaultRowHeight="17.399999999999999" x14ac:dyDescent="0.4"/>
  <cols>
    <col min="1" max="1" width="23.69921875" style="1" bestFit="1" customWidth="1"/>
    <col min="2" max="13" width="9.19921875" bestFit="1" customWidth="1"/>
  </cols>
  <sheetData>
    <row r="1" spans="1:13" ht="18" thickBot="1" x14ac:dyDescent="0.45">
      <c r="A1"/>
      <c r="B1" s="13" t="s">
        <v>51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</row>
    <row r="2" spans="1:13" x14ac:dyDescent="0.4">
      <c r="A2" s="1" t="s">
        <v>0</v>
      </c>
      <c r="B2" s="3" t="s">
        <v>27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3" t="s">
        <v>35</v>
      </c>
      <c r="K2" s="3" t="s">
        <v>36</v>
      </c>
      <c r="L2" s="3" t="s">
        <v>37</v>
      </c>
      <c r="M2" s="3" t="s">
        <v>38</v>
      </c>
    </row>
    <row r="3" spans="1:13" x14ac:dyDescent="0.4">
      <c r="A3" s="5" t="s">
        <v>43</v>
      </c>
      <c r="B3" s="12">
        <f t="shared" ref="B3:M3" si="0">SUM(B4:B12)</f>
        <v>100.00000000000001</v>
      </c>
      <c r="C3" s="12">
        <f t="shared" si="0"/>
        <v>100.00034266878191</v>
      </c>
      <c r="D3" s="12">
        <f t="shared" si="0"/>
        <v>99.999540029824971</v>
      </c>
      <c r="E3" s="12">
        <f t="shared" si="0"/>
        <v>100</v>
      </c>
      <c r="F3" s="12">
        <f t="shared" si="0"/>
        <v>100</v>
      </c>
      <c r="G3" s="12">
        <f t="shared" si="0"/>
        <v>100.00045021353112</v>
      </c>
      <c r="H3" s="12">
        <f t="shared" si="0"/>
        <v>99.999867105803872</v>
      </c>
      <c r="I3" s="12">
        <f t="shared" si="0"/>
        <v>100</v>
      </c>
      <c r="J3" s="12">
        <f t="shared" si="0"/>
        <v>100.00022001615243</v>
      </c>
      <c r="K3" s="12">
        <f t="shared" si="0"/>
        <v>100.00015089153382</v>
      </c>
      <c r="L3" s="12">
        <f t="shared" si="0"/>
        <v>100</v>
      </c>
      <c r="M3" s="12">
        <f t="shared" si="0"/>
        <v>100.00046829027772</v>
      </c>
    </row>
    <row r="4" spans="1:13" x14ac:dyDescent="0.4">
      <c r="A4" s="4" t="s">
        <v>47</v>
      </c>
      <c r="B4" s="16">
        <v>0</v>
      </c>
      <c r="C4" s="16">
        <f>0.488</f>
        <v>0.48799999999999999</v>
      </c>
      <c r="D4" s="16">
        <f>0.493</f>
        <v>0.49299999999999999</v>
      </c>
      <c r="E4" s="16">
        <v>0</v>
      </c>
      <c r="F4" s="16">
        <v>0</v>
      </c>
      <c r="G4" s="16">
        <f>0.047+0.1</f>
        <v>0.14700000000000002</v>
      </c>
      <c r="H4" s="16">
        <f>0.337</f>
        <v>0.33700000000000002</v>
      </c>
      <c r="I4" s="16">
        <v>0</v>
      </c>
      <c r="J4" s="16">
        <f>0.352</f>
        <v>0.35199999999999998</v>
      </c>
      <c r="K4" s="16">
        <f>0.039</f>
        <v>3.9E-2</v>
      </c>
      <c r="L4" s="16">
        <v>0</v>
      </c>
      <c r="M4" s="16">
        <f>0.096</f>
        <v>9.6000000000000002E-2</v>
      </c>
    </row>
    <row r="5" spans="1:13" x14ac:dyDescent="0.4">
      <c r="A5" s="1" t="s">
        <v>2</v>
      </c>
      <c r="B5" s="17">
        <f>B17*100/B$16</f>
        <v>0</v>
      </c>
      <c r="C5" s="17">
        <f t="shared" ref="C5:M5" si="1">C17*100/C$16</f>
        <v>1.210346977450478</v>
      </c>
      <c r="D5" s="17">
        <f t="shared" si="1"/>
        <v>2.2857087829546519</v>
      </c>
      <c r="E5" s="17">
        <f t="shared" si="1"/>
        <v>3.3489240567255814</v>
      </c>
      <c r="F5" s="17">
        <f t="shared" si="1"/>
        <v>2.209500422893341</v>
      </c>
      <c r="G5" s="17">
        <f t="shared" si="1"/>
        <v>1.4716629740230549</v>
      </c>
      <c r="H5" s="17">
        <f t="shared" si="1"/>
        <v>1.4781980745522516</v>
      </c>
      <c r="I5" s="17">
        <f t="shared" si="1"/>
        <v>2.1673533212901015</v>
      </c>
      <c r="J5" s="17">
        <f t="shared" si="1"/>
        <v>2.8139539870065824</v>
      </c>
      <c r="K5" s="17">
        <f t="shared" si="1"/>
        <v>3.3109551824976782</v>
      </c>
      <c r="L5" s="17">
        <f t="shared" si="1"/>
        <v>2.1115638363629481</v>
      </c>
      <c r="M5" s="17">
        <f t="shared" si="1"/>
        <v>3.3126647568884913</v>
      </c>
    </row>
    <row r="6" spans="1:13" x14ac:dyDescent="0.4">
      <c r="A6" s="1" t="s">
        <v>5</v>
      </c>
      <c r="B6" s="17">
        <f>B18*100/B$16</f>
        <v>9.5739539841876162</v>
      </c>
      <c r="C6" s="17">
        <f t="shared" ref="C6:M6" si="2">C18*100/C$16</f>
        <v>24.962499768517091</v>
      </c>
      <c r="D6" s="17">
        <f t="shared" si="2"/>
        <v>16.448023683877466</v>
      </c>
      <c r="E6" s="17">
        <f t="shared" si="2"/>
        <v>14.242668259864406</v>
      </c>
      <c r="F6" s="17">
        <f t="shared" si="2"/>
        <v>18.139108452371218</v>
      </c>
      <c r="G6" s="17">
        <f t="shared" si="2"/>
        <v>32.471373984523005</v>
      </c>
      <c r="H6" s="17">
        <f t="shared" si="2"/>
        <v>22.899502479622413</v>
      </c>
      <c r="I6" s="17">
        <f t="shared" si="2"/>
        <v>12.181276820586787</v>
      </c>
      <c r="J6" s="17">
        <f t="shared" si="2"/>
        <v>15.832100459558166</v>
      </c>
      <c r="K6" s="17">
        <f t="shared" si="2"/>
        <v>25.031332072067759</v>
      </c>
      <c r="L6" s="17">
        <f t="shared" si="2"/>
        <v>19.67870523381227</v>
      </c>
      <c r="M6" s="17">
        <f t="shared" si="2"/>
        <v>9.1431807180029772</v>
      </c>
    </row>
    <row r="7" spans="1:13" x14ac:dyDescent="0.4">
      <c r="A7" s="1" t="s">
        <v>7</v>
      </c>
      <c r="B7" s="17">
        <f>B19*100/B$16</f>
        <v>0</v>
      </c>
      <c r="C7" s="17">
        <f t="shared" ref="C7:M7" si="3">C19*100/C$16</f>
        <v>0</v>
      </c>
      <c r="D7" s="17">
        <f t="shared" si="3"/>
        <v>0.39468543474552487</v>
      </c>
      <c r="E7" s="17">
        <f t="shared" si="3"/>
        <v>3.3768865106371927E-2</v>
      </c>
      <c r="F7" s="17">
        <f t="shared" si="3"/>
        <v>0.10039528128774038</v>
      </c>
      <c r="G7" s="17">
        <f t="shared" si="3"/>
        <v>0</v>
      </c>
      <c r="H7" s="17">
        <f t="shared" si="3"/>
        <v>0</v>
      </c>
      <c r="I7" s="17">
        <f t="shared" si="3"/>
        <v>5.7550463759630417E-2</v>
      </c>
      <c r="J7" s="17">
        <f t="shared" si="3"/>
        <v>0</v>
      </c>
      <c r="K7" s="17">
        <f t="shared" si="3"/>
        <v>0</v>
      </c>
      <c r="L7" s="17">
        <f t="shared" si="3"/>
        <v>3.5699418465303445E-2</v>
      </c>
      <c r="M7" s="17">
        <f t="shared" si="3"/>
        <v>6.3687806481518339E-2</v>
      </c>
    </row>
    <row r="8" spans="1:13" x14ac:dyDescent="0.4">
      <c r="A8" s="1" t="s">
        <v>9</v>
      </c>
      <c r="B8" s="17">
        <f t="shared" ref="B8:M8" si="4">B21*100/B$16</f>
        <v>0</v>
      </c>
      <c r="C8" s="17">
        <f t="shared" si="4"/>
        <v>0.11003154340458891</v>
      </c>
      <c r="D8" s="17">
        <f t="shared" si="4"/>
        <v>0.39468543474552487</v>
      </c>
      <c r="E8" s="17">
        <f t="shared" si="4"/>
        <v>0.13522826072008667</v>
      </c>
      <c r="F8" s="17">
        <f t="shared" si="4"/>
        <v>0.60290784410181075</v>
      </c>
      <c r="G8" s="17">
        <f t="shared" si="4"/>
        <v>0</v>
      </c>
      <c r="H8" s="17">
        <f t="shared" si="4"/>
        <v>0.23339969598193447</v>
      </c>
      <c r="I8" s="17">
        <f t="shared" si="4"/>
        <v>0.11495812239826921</v>
      </c>
      <c r="J8" s="17">
        <f t="shared" si="4"/>
        <v>8.7909260490147731E-2</v>
      </c>
      <c r="K8" s="17">
        <f t="shared" si="4"/>
        <v>1.2663212821270153</v>
      </c>
      <c r="L8" s="17">
        <f t="shared" si="4"/>
        <v>1.5402469945630921</v>
      </c>
      <c r="M8" s="17">
        <f t="shared" si="4"/>
        <v>0</v>
      </c>
    </row>
    <row r="9" spans="1:13" x14ac:dyDescent="0.4">
      <c r="A9" s="1" t="s">
        <v>12</v>
      </c>
      <c r="B9" s="17">
        <f t="shared" ref="B9:M9" si="5">B23*100/B$16</f>
        <v>40.958514701963225</v>
      </c>
      <c r="C9" s="17">
        <f t="shared" si="5"/>
        <v>0.25139044068173261</v>
      </c>
      <c r="D9" s="17">
        <f t="shared" si="5"/>
        <v>0</v>
      </c>
      <c r="E9" s="17">
        <f t="shared" si="5"/>
        <v>0</v>
      </c>
      <c r="F9" s="17">
        <f t="shared" si="5"/>
        <v>0</v>
      </c>
      <c r="G9" s="17">
        <f t="shared" si="5"/>
        <v>0</v>
      </c>
      <c r="H9" s="17">
        <f t="shared" si="5"/>
        <v>0</v>
      </c>
      <c r="I9" s="17">
        <f t="shared" si="5"/>
        <v>0</v>
      </c>
      <c r="J9" s="17">
        <f t="shared" si="5"/>
        <v>0</v>
      </c>
      <c r="K9" s="17">
        <f t="shared" si="5"/>
        <v>0</v>
      </c>
      <c r="L9" s="17">
        <f t="shared" si="5"/>
        <v>2.6743027260227314E-2</v>
      </c>
      <c r="M9" s="17">
        <f t="shared" si="5"/>
        <v>0</v>
      </c>
    </row>
    <row r="10" spans="1:13" x14ac:dyDescent="0.4">
      <c r="A10" s="1" t="s">
        <v>14</v>
      </c>
      <c r="B10" s="17">
        <f t="shared" ref="B10:M10" si="6">B24*100/B$16</f>
        <v>38.889224482544194</v>
      </c>
      <c r="C10" s="17">
        <f t="shared" si="6"/>
        <v>3.4122124210643276</v>
      </c>
      <c r="D10" s="17">
        <f t="shared" si="6"/>
        <v>10.83851051302228</v>
      </c>
      <c r="E10" s="17">
        <f t="shared" si="6"/>
        <v>5.3105742387871322</v>
      </c>
      <c r="F10" s="17">
        <f t="shared" si="6"/>
        <v>7.6362071761850059</v>
      </c>
      <c r="G10" s="17">
        <f t="shared" si="6"/>
        <v>4.2301640818161381</v>
      </c>
      <c r="H10" s="17">
        <f t="shared" si="6"/>
        <v>7.3391237736541619</v>
      </c>
      <c r="I10" s="17">
        <f t="shared" si="6"/>
        <v>5.4662944213179481</v>
      </c>
      <c r="J10" s="17">
        <f t="shared" si="6"/>
        <v>9.0152018696798812</v>
      </c>
      <c r="K10" s="17">
        <f t="shared" si="6"/>
        <v>6.7002738063877514</v>
      </c>
      <c r="L10" s="17">
        <f t="shared" si="6"/>
        <v>5.4136969712260168</v>
      </c>
      <c r="M10" s="17">
        <f t="shared" si="6"/>
        <v>5.1286660614613009</v>
      </c>
    </row>
    <row r="11" spans="1:13" x14ac:dyDescent="0.4">
      <c r="A11" s="1" t="s">
        <v>18</v>
      </c>
      <c r="B11" s="17">
        <f t="shared" ref="B11:M11" si="7">B25*100/B$16</f>
        <v>4.0181220573865151</v>
      </c>
      <c r="C11" s="17">
        <f t="shared" si="7"/>
        <v>69.565861517663691</v>
      </c>
      <c r="D11" s="17">
        <f t="shared" si="7"/>
        <v>69.144926180479516</v>
      </c>
      <c r="E11" s="17">
        <f t="shared" si="7"/>
        <v>76.928836318796428</v>
      </c>
      <c r="F11" s="17">
        <f t="shared" si="7"/>
        <v>71.311880823160877</v>
      </c>
      <c r="G11" s="17">
        <f t="shared" si="7"/>
        <v>61.680249173168932</v>
      </c>
      <c r="H11" s="17">
        <f t="shared" si="7"/>
        <v>67.712643081993107</v>
      </c>
      <c r="I11" s="17">
        <f t="shared" si="7"/>
        <v>80.012566850647261</v>
      </c>
      <c r="J11" s="17">
        <f t="shared" si="7"/>
        <v>71.811145178927504</v>
      </c>
      <c r="K11" s="17">
        <f t="shared" si="7"/>
        <v>63.65226854845362</v>
      </c>
      <c r="L11" s="17">
        <f t="shared" si="7"/>
        <v>71.193344518310141</v>
      </c>
      <c r="M11" s="17">
        <f t="shared" si="7"/>
        <v>82.256268947443431</v>
      </c>
    </row>
    <row r="12" spans="1:13" x14ac:dyDescent="0.4">
      <c r="A12" s="1" t="s">
        <v>19</v>
      </c>
      <c r="B12" s="17">
        <f t="shared" ref="B12:M12" si="8">B26*100/B$16</f>
        <v>6.5601847739184507</v>
      </c>
      <c r="C12" s="17">
        <f t="shared" si="8"/>
        <v>0</v>
      </c>
      <c r="D12" s="17">
        <f t="shared" si="8"/>
        <v>0</v>
      </c>
      <c r="E12" s="17">
        <f t="shared" si="8"/>
        <v>0</v>
      </c>
      <c r="F12" s="17">
        <f t="shared" si="8"/>
        <v>0</v>
      </c>
      <c r="G12" s="17">
        <f t="shared" si="8"/>
        <v>0</v>
      </c>
      <c r="H12" s="17">
        <f t="shared" si="8"/>
        <v>0</v>
      </c>
      <c r="I12" s="17">
        <f t="shared" si="8"/>
        <v>0</v>
      </c>
      <c r="J12" s="17">
        <f t="shared" si="8"/>
        <v>8.7909260490147731E-2</v>
      </c>
      <c r="K12" s="17">
        <f t="shared" si="8"/>
        <v>0</v>
      </c>
      <c r="L12" s="17">
        <f t="shared" si="8"/>
        <v>0</v>
      </c>
      <c r="M12" s="17">
        <f t="shared" si="8"/>
        <v>0</v>
      </c>
    </row>
    <row r="13" spans="1:13" ht="18" thickBot="1" x14ac:dyDescent="0.45"/>
    <row r="14" spans="1:13" ht="18" thickBot="1" x14ac:dyDescent="0.45">
      <c r="A14"/>
      <c r="B14" s="13" t="s">
        <v>50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5"/>
    </row>
    <row r="15" spans="1:13" x14ac:dyDescent="0.4">
      <c r="A15" s="1" t="s">
        <v>0</v>
      </c>
      <c r="B15" s="3" t="s">
        <v>27</v>
      </c>
      <c r="C15" s="3" t="s">
        <v>28</v>
      </c>
      <c r="D15" s="3" t="s">
        <v>29</v>
      </c>
      <c r="E15" s="3" t="s">
        <v>30</v>
      </c>
      <c r="F15" s="3" t="s">
        <v>31</v>
      </c>
      <c r="G15" s="3" t="s">
        <v>32</v>
      </c>
      <c r="H15" s="3" t="s">
        <v>33</v>
      </c>
      <c r="I15" s="3" t="s">
        <v>34</v>
      </c>
      <c r="J15" s="3" t="s">
        <v>35</v>
      </c>
      <c r="K15" s="3" t="s">
        <v>36</v>
      </c>
      <c r="L15" s="3" t="s">
        <v>37</v>
      </c>
      <c r="M15" s="3" t="s">
        <v>38</v>
      </c>
    </row>
    <row r="16" spans="1:13" x14ac:dyDescent="0.4">
      <c r="A16" s="10" t="s">
        <v>39</v>
      </c>
      <c r="B16" s="11">
        <f>SUM(B17:B28)</f>
        <v>562850</v>
      </c>
      <c r="C16" s="11">
        <f t="shared" ref="C16" si="9">SUM(C17:C28)</f>
        <v>647996</v>
      </c>
      <c r="D16" s="11">
        <f t="shared" ref="D16" si="10">SUM(D17:D28)</f>
        <v>726908</v>
      </c>
      <c r="E16" s="11">
        <f t="shared" ref="E16" si="11">SUM(E17:E28)</f>
        <v>654449</v>
      </c>
      <c r="F16" s="11">
        <f t="shared" ref="F16" si="12">SUM(F17:F28)</f>
        <v>746051</v>
      </c>
      <c r="G16" s="11">
        <f t="shared" ref="G16" si="13">SUM(G17:G28)</f>
        <v>778575</v>
      </c>
      <c r="H16" s="11">
        <f t="shared" ref="H16" si="14">SUM(H17:H28)</f>
        <v>751929</v>
      </c>
      <c r="I16" s="11">
        <f t="shared" ref="I16" si="15">SUM(I17:I28)</f>
        <v>700255</v>
      </c>
      <c r="J16" s="11">
        <f t="shared" ref="J16" si="16">SUM(J17:J28)</f>
        <v>699585</v>
      </c>
      <c r="K16" s="11">
        <f t="shared" ref="K16" si="17">SUM(K17:K28)</f>
        <v>751626</v>
      </c>
      <c r="L16" s="11">
        <f t="shared" ref="L16" si="18">SUM(L17:L28)</f>
        <v>792730</v>
      </c>
      <c r="M16" s="11">
        <f t="shared" ref="M16" si="19">SUM(M17:M28)</f>
        <v>778799</v>
      </c>
    </row>
    <row r="17" spans="1:13" x14ac:dyDescent="0.4">
      <c r="A17" s="1" t="s">
        <v>2</v>
      </c>
      <c r="B17" s="2">
        <v>0</v>
      </c>
      <c r="C17" s="2">
        <v>7843</v>
      </c>
      <c r="D17" s="2">
        <v>16615</v>
      </c>
      <c r="E17" s="2">
        <v>21917</v>
      </c>
      <c r="F17" s="2">
        <v>16484</v>
      </c>
      <c r="G17" s="2">
        <v>11458</v>
      </c>
      <c r="H17" s="2">
        <v>11115</v>
      </c>
      <c r="I17" s="2">
        <v>15177</v>
      </c>
      <c r="J17" s="2">
        <v>19686</v>
      </c>
      <c r="K17" s="2">
        <v>24886</v>
      </c>
      <c r="L17" s="2">
        <v>16739</v>
      </c>
      <c r="M17" s="2">
        <v>25799</v>
      </c>
    </row>
    <row r="18" spans="1:13" x14ac:dyDescent="0.4">
      <c r="A18" s="1" t="s">
        <v>5</v>
      </c>
      <c r="B18" s="2">
        <v>53887</v>
      </c>
      <c r="C18" s="2">
        <v>161756</v>
      </c>
      <c r="D18" s="2">
        <v>119562</v>
      </c>
      <c r="E18" s="2">
        <v>93211</v>
      </c>
      <c r="F18" s="2">
        <v>135327</v>
      </c>
      <c r="G18" s="2">
        <v>252814</v>
      </c>
      <c r="H18" s="2">
        <v>172188</v>
      </c>
      <c r="I18" s="2">
        <v>85300</v>
      </c>
      <c r="J18" s="2">
        <v>110759</v>
      </c>
      <c r="K18" s="2">
        <v>188142</v>
      </c>
      <c r="L18" s="2">
        <v>155999</v>
      </c>
      <c r="M18" s="2">
        <v>71207</v>
      </c>
    </row>
    <row r="19" spans="1:13" x14ac:dyDescent="0.4">
      <c r="A19" s="1" t="s">
        <v>7</v>
      </c>
      <c r="B19" s="2">
        <v>0</v>
      </c>
      <c r="C19" s="2">
        <v>0</v>
      </c>
      <c r="D19" s="2">
        <v>2869</v>
      </c>
      <c r="E19" s="2">
        <v>221</v>
      </c>
      <c r="F19" s="2">
        <v>749</v>
      </c>
      <c r="G19" s="2">
        <v>0</v>
      </c>
      <c r="H19" s="2">
        <v>0</v>
      </c>
      <c r="I19" s="2">
        <v>403</v>
      </c>
      <c r="J19" s="2">
        <v>0</v>
      </c>
      <c r="K19" s="2">
        <v>0</v>
      </c>
      <c r="L19" s="2">
        <v>283</v>
      </c>
      <c r="M19" s="2">
        <v>496</v>
      </c>
    </row>
    <row r="20" spans="1:13" x14ac:dyDescent="0.4">
      <c r="A20" s="1" t="s">
        <v>8</v>
      </c>
      <c r="B20" s="2">
        <v>0</v>
      </c>
      <c r="C20" s="2">
        <v>316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</row>
    <row r="21" spans="1:13" x14ac:dyDescent="0.4">
      <c r="A21" s="1" t="s">
        <v>9</v>
      </c>
      <c r="B21" s="2">
        <v>0</v>
      </c>
      <c r="C21" s="2">
        <v>713</v>
      </c>
      <c r="D21" s="2">
        <v>2869</v>
      </c>
      <c r="E21" s="2">
        <v>885</v>
      </c>
      <c r="F21" s="2">
        <v>4498</v>
      </c>
      <c r="G21" s="2">
        <v>0</v>
      </c>
      <c r="H21" s="2">
        <v>1755</v>
      </c>
      <c r="I21" s="2">
        <v>805</v>
      </c>
      <c r="J21" s="2">
        <v>615</v>
      </c>
      <c r="K21" s="2">
        <v>9518</v>
      </c>
      <c r="L21" s="2">
        <v>12210</v>
      </c>
      <c r="M21" s="2">
        <v>0</v>
      </c>
    </row>
    <row r="22" spans="1:13" x14ac:dyDescent="0.4">
      <c r="A22" s="1" t="s">
        <v>1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2461</v>
      </c>
      <c r="K22" s="2">
        <v>0</v>
      </c>
      <c r="L22" s="2">
        <v>0</v>
      </c>
      <c r="M22" s="2">
        <v>0</v>
      </c>
    </row>
    <row r="23" spans="1:13" x14ac:dyDescent="0.4">
      <c r="A23" s="1" t="s">
        <v>12</v>
      </c>
      <c r="B23" s="2">
        <v>230535</v>
      </c>
      <c r="C23" s="2">
        <v>1629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212</v>
      </c>
      <c r="M23" s="2">
        <v>0</v>
      </c>
    </row>
    <row r="24" spans="1:13" x14ac:dyDescent="0.4">
      <c r="A24" s="1" t="s">
        <v>14</v>
      </c>
      <c r="B24" s="2">
        <v>218888</v>
      </c>
      <c r="C24" s="2">
        <v>22111</v>
      </c>
      <c r="D24" s="2">
        <v>78786</v>
      </c>
      <c r="E24" s="2">
        <v>34755</v>
      </c>
      <c r="F24" s="2">
        <v>56970</v>
      </c>
      <c r="G24" s="2">
        <v>32935</v>
      </c>
      <c r="H24" s="2">
        <v>55185</v>
      </c>
      <c r="I24" s="2">
        <v>38278</v>
      </c>
      <c r="J24" s="2">
        <v>63069</v>
      </c>
      <c r="K24" s="2">
        <v>50361</v>
      </c>
      <c r="L24" s="2">
        <v>42916</v>
      </c>
      <c r="M24" s="2">
        <v>39942</v>
      </c>
    </row>
    <row r="25" spans="1:13" x14ac:dyDescent="0.4">
      <c r="A25" s="1" t="s">
        <v>18</v>
      </c>
      <c r="B25" s="2">
        <v>22616</v>
      </c>
      <c r="C25" s="2">
        <v>450784</v>
      </c>
      <c r="D25" s="2">
        <v>502620</v>
      </c>
      <c r="E25" s="2">
        <v>503460</v>
      </c>
      <c r="F25" s="2">
        <v>532023</v>
      </c>
      <c r="G25" s="2">
        <v>480227</v>
      </c>
      <c r="H25" s="2">
        <v>509151</v>
      </c>
      <c r="I25" s="2">
        <v>560292</v>
      </c>
      <c r="J25" s="2">
        <v>502380</v>
      </c>
      <c r="K25" s="2">
        <v>478427</v>
      </c>
      <c r="L25" s="2">
        <v>564371</v>
      </c>
      <c r="M25" s="2">
        <v>640611</v>
      </c>
    </row>
    <row r="26" spans="1:13" x14ac:dyDescent="0.4">
      <c r="A26" s="1" t="s">
        <v>19</v>
      </c>
      <c r="B26" s="2">
        <v>3692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615</v>
      </c>
      <c r="K26" s="2">
        <v>0</v>
      </c>
      <c r="L26" s="2">
        <v>0</v>
      </c>
      <c r="M26" s="2">
        <v>0</v>
      </c>
    </row>
    <row r="27" spans="1:13" x14ac:dyDescent="0.4">
      <c r="A27" s="1" t="s">
        <v>23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363</v>
      </c>
      <c r="H27" s="2">
        <v>2535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</row>
    <row r="28" spans="1:13" x14ac:dyDescent="0.4">
      <c r="A28" s="1" t="s">
        <v>26</v>
      </c>
      <c r="B28" s="2">
        <v>0</v>
      </c>
      <c r="C28" s="2">
        <v>0</v>
      </c>
      <c r="D28" s="2">
        <v>3587</v>
      </c>
      <c r="E28" s="2">
        <v>0</v>
      </c>
      <c r="F28" s="2">
        <v>0</v>
      </c>
      <c r="G28" s="2">
        <v>778</v>
      </c>
      <c r="H28" s="2">
        <v>0</v>
      </c>
      <c r="I28" s="2">
        <v>0</v>
      </c>
      <c r="J28" s="2">
        <v>0</v>
      </c>
      <c r="K28" s="2">
        <v>292</v>
      </c>
      <c r="L28" s="2">
        <v>0</v>
      </c>
      <c r="M28" s="2">
        <v>744</v>
      </c>
    </row>
  </sheetData>
  <mergeCells count="2">
    <mergeCell ref="B1:M1"/>
    <mergeCell ref="B14:M14"/>
  </mergeCells>
  <phoneticPr fontId="2" type="noConversion"/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CF7BA-9714-474C-B11F-13AC42AD4996}">
  <dimension ref="A1:M33"/>
  <sheetViews>
    <sheetView tabSelected="1" workbookViewId="0">
      <selection activeCell="J10" sqref="J10"/>
    </sheetView>
  </sheetViews>
  <sheetFormatPr defaultRowHeight="17.399999999999999" x14ac:dyDescent="0.4"/>
  <cols>
    <col min="1" max="1" width="23.69921875" style="1" bestFit="1" customWidth="1"/>
    <col min="2" max="13" width="9.19921875" bestFit="1" customWidth="1"/>
  </cols>
  <sheetData>
    <row r="1" spans="1:13" ht="18" thickBot="1" x14ac:dyDescent="0.45">
      <c r="A1"/>
      <c r="B1" s="13" t="s">
        <v>53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</row>
    <row r="2" spans="1:13" x14ac:dyDescent="0.4">
      <c r="A2" s="1" t="s">
        <v>0</v>
      </c>
      <c r="B2" s="3" t="s">
        <v>27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3" t="s">
        <v>35</v>
      </c>
      <c r="K2" s="3" t="s">
        <v>36</v>
      </c>
      <c r="L2" s="3" t="s">
        <v>37</v>
      </c>
      <c r="M2" s="3" t="s">
        <v>38</v>
      </c>
    </row>
    <row r="3" spans="1:13" x14ac:dyDescent="0.4">
      <c r="A3" s="10" t="s">
        <v>43</v>
      </c>
      <c r="B3" s="12">
        <f t="shared" ref="B3:M3" si="0">SUM(B4:B14)</f>
        <v>99.999754986931322</v>
      </c>
      <c r="C3" s="12">
        <f t="shared" si="0"/>
        <v>100</v>
      </c>
      <c r="D3" s="12">
        <f t="shared" si="0"/>
        <v>100</v>
      </c>
      <c r="E3" s="12">
        <f t="shared" si="0"/>
        <v>100</v>
      </c>
      <c r="F3" s="12">
        <f t="shared" si="0"/>
        <v>100.00000000000001</v>
      </c>
      <c r="G3" s="12">
        <f t="shared" si="0"/>
        <v>99.999771922672167</v>
      </c>
      <c r="H3" s="12">
        <f t="shared" si="0"/>
        <v>100</v>
      </c>
      <c r="I3" s="12">
        <f t="shared" si="0"/>
        <v>100.00000000000001</v>
      </c>
      <c r="J3" s="12">
        <f t="shared" si="0"/>
        <v>100.00047310822022</v>
      </c>
      <c r="K3" s="12">
        <f t="shared" si="0"/>
        <v>100</v>
      </c>
      <c r="L3" s="12">
        <f t="shared" si="0"/>
        <v>100.00034691154399</v>
      </c>
      <c r="M3" s="12">
        <f t="shared" si="0"/>
        <v>100</v>
      </c>
    </row>
    <row r="4" spans="1:13" x14ac:dyDescent="0.4">
      <c r="A4" s="4" t="s">
        <v>47</v>
      </c>
      <c r="B4" s="16">
        <f>0.079+0.095+0.001+1.607</f>
        <v>1.782</v>
      </c>
      <c r="C4" s="16">
        <v>0</v>
      </c>
      <c r="D4" s="16">
        <v>0</v>
      </c>
      <c r="E4" s="16">
        <v>0</v>
      </c>
      <c r="F4" s="16">
        <v>0</v>
      </c>
      <c r="G4" s="16">
        <f>0.073+0.098</f>
        <v>0.17099999999999999</v>
      </c>
      <c r="H4" s="16">
        <v>0</v>
      </c>
      <c r="I4" s="16">
        <v>0</v>
      </c>
      <c r="J4" s="16">
        <f>0.051</f>
        <v>5.0999999999999997E-2</v>
      </c>
      <c r="K4" s="16">
        <v>0</v>
      </c>
      <c r="L4" s="16">
        <f>0.044</f>
        <v>4.3999999999999997E-2</v>
      </c>
      <c r="M4" s="16">
        <v>0</v>
      </c>
    </row>
    <row r="5" spans="1:13" x14ac:dyDescent="0.4">
      <c r="A5" s="1" t="s">
        <v>2</v>
      </c>
      <c r="B5" s="17">
        <f t="shared" ref="B5:M5" si="1">B19*100/B$18</f>
        <v>0.36588647749936409</v>
      </c>
      <c r="C5" s="17">
        <f t="shared" si="1"/>
        <v>0.65432675773154969</v>
      </c>
      <c r="D5" s="17">
        <f t="shared" si="1"/>
        <v>1.1024722634751463</v>
      </c>
      <c r="E5" s="17">
        <f t="shared" si="1"/>
        <v>1.2291862055381089</v>
      </c>
      <c r="F5" s="17">
        <f t="shared" si="1"/>
        <v>1.0551544992485251</v>
      </c>
      <c r="G5" s="17">
        <f t="shared" si="1"/>
        <v>1.9524332478042292</v>
      </c>
      <c r="H5" s="17">
        <f t="shared" si="1"/>
        <v>0.98960566031898956</v>
      </c>
      <c r="I5" s="17">
        <f t="shared" si="1"/>
        <v>0.89491061000808547</v>
      </c>
      <c r="J5" s="17">
        <f t="shared" si="1"/>
        <v>0.65607734806629836</v>
      </c>
      <c r="K5" s="17">
        <f t="shared" si="1"/>
        <v>0.67491774474454269</v>
      </c>
      <c r="L5" s="17">
        <f t="shared" si="1"/>
        <v>0.84650989057475812</v>
      </c>
      <c r="M5" s="17">
        <f t="shared" si="1"/>
        <v>0.61368604249564906</v>
      </c>
    </row>
    <row r="6" spans="1:13" x14ac:dyDescent="0.4">
      <c r="A6" s="1" t="s">
        <v>5</v>
      </c>
      <c r="B6" s="17">
        <f t="shared" ref="B6:M6" si="2">B20*100/B$18</f>
        <v>12.76381613144633</v>
      </c>
      <c r="C6" s="17">
        <f t="shared" si="2"/>
        <v>9.7700376546530396</v>
      </c>
      <c r="D6" s="17">
        <f t="shared" si="2"/>
        <v>6.393159779854984</v>
      </c>
      <c r="E6" s="17">
        <f t="shared" si="2"/>
        <v>8.5696091181151353</v>
      </c>
      <c r="F6" s="17">
        <f t="shared" si="2"/>
        <v>8.9040385426023327</v>
      </c>
      <c r="G6" s="17">
        <f t="shared" si="2"/>
        <v>7.9619781939005092</v>
      </c>
      <c r="H6" s="17">
        <f t="shared" si="2"/>
        <v>15.44810122106975</v>
      </c>
      <c r="I6" s="17">
        <f t="shared" si="2"/>
        <v>9.6206540292875751</v>
      </c>
      <c r="J6" s="17">
        <f t="shared" si="2"/>
        <v>13.158614724727729</v>
      </c>
      <c r="K6" s="17">
        <f t="shared" si="2"/>
        <v>16.165046562596167</v>
      </c>
      <c r="L6" s="17">
        <f t="shared" si="2"/>
        <v>18.164297624056903</v>
      </c>
      <c r="M6" s="17">
        <f t="shared" si="2"/>
        <v>10.891549132570811</v>
      </c>
    </row>
    <row r="7" spans="1:13" x14ac:dyDescent="0.4">
      <c r="A7" s="1" t="s">
        <v>7</v>
      </c>
      <c r="B7" s="17">
        <f t="shared" ref="B7:M7" si="3">B21*100/B$18</f>
        <v>0</v>
      </c>
      <c r="C7" s="17">
        <f t="shared" si="3"/>
        <v>0</v>
      </c>
      <c r="D7" s="17">
        <f t="shared" si="3"/>
        <v>7.8186424390670042E-2</v>
      </c>
      <c r="E7" s="17">
        <f t="shared" si="3"/>
        <v>2.1152343881152925E-2</v>
      </c>
      <c r="F7" s="17">
        <f t="shared" si="3"/>
        <v>3.0676945282481698E-2</v>
      </c>
      <c r="G7" s="17">
        <f t="shared" si="3"/>
        <v>1.5797828562983649E-2</v>
      </c>
      <c r="H7" s="17">
        <f t="shared" si="3"/>
        <v>1.0164532851328239E-2</v>
      </c>
      <c r="I7" s="17">
        <f t="shared" si="3"/>
        <v>0</v>
      </c>
      <c r="J7" s="17">
        <f t="shared" si="3"/>
        <v>2.9455633417471271E-2</v>
      </c>
      <c r="K7" s="17">
        <f t="shared" si="3"/>
        <v>0</v>
      </c>
      <c r="L7" s="17">
        <f t="shared" si="3"/>
        <v>0</v>
      </c>
      <c r="M7" s="17">
        <f t="shared" si="3"/>
        <v>5.0624879765910555E-3</v>
      </c>
    </row>
    <row r="8" spans="1:13" x14ac:dyDescent="0.4">
      <c r="A8" s="1" t="s">
        <v>9</v>
      </c>
      <c r="B8" s="17">
        <f t="shared" ref="B8:M8" si="4">B22*100/B$18</f>
        <v>0</v>
      </c>
      <c r="C8" s="17">
        <f t="shared" si="4"/>
        <v>9.4687783842891032E-2</v>
      </c>
      <c r="D8" s="17">
        <f t="shared" si="4"/>
        <v>0</v>
      </c>
      <c r="E8" s="17">
        <f t="shared" si="4"/>
        <v>7.0619730100568767E-2</v>
      </c>
      <c r="F8" s="17">
        <f t="shared" si="4"/>
        <v>0.2481742803607962</v>
      </c>
      <c r="G8" s="17">
        <f t="shared" si="4"/>
        <v>3.0576442379968353E-3</v>
      </c>
      <c r="H8" s="17">
        <f t="shared" si="4"/>
        <v>4.3530716776340503E-2</v>
      </c>
      <c r="I8" s="17">
        <f t="shared" si="4"/>
        <v>3.0096127931003504E-2</v>
      </c>
      <c r="J8" s="17">
        <f t="shared" si="4"/>
        <v>7.9872204472843447E-2</v>
      </c>
      <c r="K8" s="17">
        <f t="shared" si="4"/>
        <v>2.3714220480483196E-2</v>
      </c>
      <c r="L8" s="17">
        <f t="shared" si="4"/>
        <v>0.74210250375214049</v>
      </c>
      <c r="M8" s="17">
        <f t="shared" si="4"/>
        <v>1.5299963662586302E-2</v>
      </c>
    </row>
    <row r="9" spans="1:13" x14ac:dyDescent="0.4">
      <c r="A9" s="1" t="s">
        <v>10</v>
      </c>
      <c r="B9" s="17">
        <f t="shared" ref="B9:M9" si="5">B23*100/B$18</f>
        <v>0</v>
      </c>
      <c r="C9" s="17">
        <f t="shared" si="5"/>
        <v>3.1415620949038353E-2</v>
      </c>
      <c r="D9" s="17">
        <f t="shared" si="5"/>
        <v>0</v>
      </c>
      <c r="E9" s="17">
        <f t="shared" si="5"/>
        <v>1.6451823018674497E-2</v>
      </c>
      <c r="F9" s="17">
        <f t="shared" si="5"/>
        <v>0.26240926576166002</v>
      </c>
      <c r="G9" s="17">
        <f t="shared" si="5"/>
        <v>3.0576442379968353E-3</v>
      </c>
      <c r="H9" s="17">
        <f t="shared" si="5"/>
        <v>7.6233996384961799E-3</v>
      </c>
      <c r="I9" s="17">
        <f t="shared" si="5"/>
        <v>0</v>
      </c>
      <c r="J9" s="17">
        <f t="shared" si="5"/>
        <v>0</v>
      </c>
      <c r="K9" s="17">
        <f t="shared" si="5"/>
        <v>0</v>
      </c>
      <c r="L9" s="17">
        <f t="shared" si="5"/>
        <v>0</v>
      </c>
      <c r="M9" s="17">
        <f t="shared" si="5"/>
        <v>0</v>
      </c>
    </row>
    <row r="10" spans="1:13" x14ac:dyDescent="0.4">
      <c r="A10" s="1" t="s">
        <v>12</v>
      </c>
      <c r="B10" s="17">
        <f t="shared" ref="B10:M10" si="6">B24*100/B$18</f>
        <v>17.779133595567338</v>
      </c>
      <c r="C10" s="17">
        <f t="shared" si="6"/>
        <v>3.946242912194993E-2</v>
      </c>
      <c r="D10" s="17">
        <f t="shared" si="6"/>
        <v>0</v>
      </c>
      <c r="E10" s="17">
        <f t="shared" si="6"/>
        <v>0</v>
      </c>
      <c r="F10" s="17">
        <f t="shared" si="6"/>
        <v>2.041451394697523E-2</v>
      </c>
      <c r="G10" s="17">
        <f t="shared" si="6"/>
        <v>0</v>
      </c>
      <c r="H10" s="17">
        <f t="shared" si="6"/>
        <v>0</v>
      </c>
      <c r="I10" s="17">
        <f t="shared" si="6"/>
        <v>0</v>
      </c>
      <c r="J10" s="17">
        <f t="shared" si="6"/>
        <v>0</v>
      </c>
      <c r="K10" s="17">
        <f t="shared" si="6"/>
        <v>0</v>
      </c>
      <c r="L10" s="17">
        <f t="shared" si="6"/>
        <v>0</v>
      </c>
      <c r="M10" s="17">
        <f t="shared" si="6"/>
        <v>0</v>
      </c>
    </row>
    <row r="11" spans="1:13" x14ac:dyDescent="0.4">
      <c r="A11" s="1" t="s">
        <v>14</v>
      </c>
      <c r="B11" s="17">
        <f t="shared" ref="B11:M11" si="7">B26*100/B$18</f>
        <v>53.830656310021048</v>
      </c>
      <c r="C11" s="17">
        <f t="shared" si="7"/>
        <v>42.791162179560665</v>
      </c>
      <c r="D11" s="17">
        <f t="shared" si="7"/>
        <v>49.070389621734954</v>
      </c>
      <c r="E11" s="17">
        <f t="shared" si="7"/>
        <v>44.524005112376024</v>
      </c>
      <c r="F11" s="17">
        <f t="shared" si="7"/>
        <v>42.046836412430565</v>
      </c>
      <c r="G11" s="17">
        <f t="shared" si="7"/>
        <v>32.036849709141592</v>
      </c>
      <c r="H11" s="17">
        <f t="shared" si="7"/>
        <v>39.800664672061238</v>
      </c>
      <c r="I11" s="17">
        <f t="shared" si="7"/>
        <v>45.346779265115444</v>
      </c>
      <c r="J11" s="17">
        <f t="shared" si="7"/>
        <v>45.253781794432776</v>
      </c>
      <c r="K11" s="17">
        <f t="shared" si="7"/>
        <v>40.639776578953466</v>
      </c>
      <c r="L11" s="17">
        <f t="shared" si="7"/>
        <v>39.162108219156508</v>
      </c>
      <c r="M11" s="17">
        <f t="shared" si="7"/>
        <v>46.740263991873022</v>
      </c>
    </row>
    <row r="12" spans="1:13" x14ac:dyDescent="0.4">
      <c r="A12" s="1" t="s">
        <v>18</v>
      </c>
      <c r="B12" s="17">
        <f t="shared" ref="B12:M12" si="8">B29*100/B$18</f>
        <v>13.47826247239723</v>
      </c>
      <c r="C12" s="17">
        <f t="shared" si="8"/>
        <v>46.524440250795863</v>
      </c>
      <c r="D12" s="17">
        <f t="shared" si="8"/>
        <v>43.225517602865381</v>
      </c>
      <c r="E12" s="17">
        <f t="shared" si="8"/>
        <v>45.418223247880846</v>
      </c>
      <c r="F12" s="17">
        <f t="shared" si="8"/>
        <v>47.323712395913567</v>
      </c>
      <c r="G12" s="17">
        <f t="shared" si="8"/>
        <v>57.839799826223889</v>
      </c>
      <c r="H12" s="17">
        <f t="shared" si="8"/>
        <v>43.633908881592028</v>
      </c>
      <c r="I12" s="17">
        <f t="shared" si="8"/>
        <v>44.062640373731021</v>
      </c>
      <c r="J12" s="17">
        <f t="shared" si="8"/>
        <v>40.771671403103099</v>
      </c>
      <c r="K12" s="17">
        <f t="shared" si="8"/>
        <v>42.496544893225341</v>
      </c>
      <c r="L12" s="17">
        <f t="shared" si="8"/>
        <v>41.030415401889684</v>
      </c>
      <c r="M12" s="17">
        <f t="shared" si="8"/>
        <v>41.734138381421346</v>
      </c>
    </row>
    <row r="13" spans="1:13" x14ac:dyDescent="0.4">
      <c r="A13" s="1" t="s">
        <v>22</v>
      </c>
      <c r="B13" s="17">
        <f t="shared" ref="B13:M13" si="9">B31*100/B$18</f>
        <v>0</v>
      </c>
      <c r="C13" s="17">
        <f t="shared" si="9"/>
        <v>2.3589273274014763E-2</v>
      </c>
      <c r="D13" s="17">
        <f t="shared" si="9"/>
        <v>7.8186424390670042E-2</v>
      </c>
      <c r="E13" s="17">
        <f t="shared" si="9"/>
        <v>8.2482949420157173E-2</v>
      </c>
      <c r="F13" s="17">
        <f t="shared" si="9"/>
        <v>3.2773571039198077E-2</v>
      </c>
      <c r="G13" s="17">
        <f t="shared" si="9"/>
        <v>1.5797828562983649E-2</v>
      </c>
      <c r="H13" s="17">
        <f t="shared" si="9"/>
        <v>4.5961365936440735E-2</v>
      </c>
      <c r="I13" s="17">
        <f t="shared" si="9"/>
        <v>1.9989219297457551E-2</v>
      </c>
      <c r="J13" s="17">
        <f t="shared" si="9"/>
        <v>0</v>
      </c>
      <c r="K13" s="17">
        <f t="shared" si="9"/>
        <v>0</v>
      </c>
      <c r="L13" s="17">
        <f t="shared" si="9"/>
        <v>1.0913272114002066E-2</v>
      </c>
      <c r="M13" s="17">
        <f t="shared" si="9"/>
        <v>0</v>
      </c>
    </row>
    <row r="14" spans="1:13" x14ac:dyDescent="0.4">
      <c r="A14" s="1" t="s">
        <v>26</v>
      </c>
      <c r="B14" s="17">
        <f t="shared" ref="B14:M14" si="10">B33*100/B$18</f>
        <v>0</v>
      </c>
      <c r="C14" s="17">
        <f t="shared" si="10"/>
        <v>7.0878050070988283E-2</v>
      </c>
      <c r="D14" s="17">
        <f t="shared" si="10"/>
        <v>5.208788328819778E-2</v>
      </c>
      <c r="E14" s="17">
        <f t="shared" si="10"/>
        <v>6.8269469669329549E-2</v>
      </c>
      <c r="F14" s="17">
        <f t="shared" si="10"/>
        <v>7.5809573413902612E-2</v>
      </c>
      <c r="G14" s="17">
        <f t="shared" si="10"/>
        <v>0</v>
      </c>
      <c r="H14" s="17">
        <f t="shared" si="10"/>
        <v>2.0439549755388309E-2</v>
      </c>
      <c r="I14" s="17">
        <f t="shared" si="10"/>
        <v>2.493037462941335E-2</v>
      </c>
      <c r="J14" s="17">
        <f t="shared" si="10"/>
        <v>0</v>
      </c>
      <c r="K14" s="17">
        <f t="shared" si="10"/>
        <v>0</v>
      </c>
      <c r="L14" s="17">
        <f t="shared" si="10"/>
        <v>0</v>
      </c>
      <c r="M14" s="17">
        <f t="shared" si="10"/>
        <v>0</v>
      </c>
    </row>
    <row r="15" spans="1:13" ht="18" thickBot="1" x14ac:dyDescent="0.45"/>
    <row r="16" spans="1:13" ht="18" thickBot="1" x14ac:dyDescent="0.45">
      <c r="A16"/>
      <c r="B16" s="13" t="s">
        <v>52</v>
      </c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5"/>
    </row>
    <row r="17" spans="1:13" x14ac:dyDescent="0.4">
      <c r="A17" s="1" t="s">
        <v>0</v>
      </c>
      <c r="B17" s="3" t="s">
        <v>27</v>
      </c>
      <c r="C17" s="3" t="s">
        <v>28</v>
      </c>
      <c r="D17" s="3" t="s">
        <v>29</v>
      </c>
      <c r="E17" s="3" t="s">
        <v>30</v>
      </c>
      <c r="F17" s="3" t="s">
        <v>31</v>
      </c>
      <c r="G17" s="3" t="s">
        <v>32</v>
      </c>
      <c r="H17" s="3" t="s">
        <v>33</v>
      </c>
      <c r="I17" s="3" t="s">
        <v>34</v>
      </c>
      <c r="J17" s="3" t="s">
        <v>35</v>
      </c>
      <c r="K17" s="3" t="s">
        <v>36</v>
      </c>
      <c r="L17" s="3" t="s">
        <v>37</v>
      </c>
      <c r="M17" s="3" t="s">
        <v>38</v>
      </c>
    </row>
    <row r="18" spans="1:13" x14ac:dyDescent="0.4">
      <c r="A18" s="10" t="s">
        <v>39</v>
      </c>
      <c r="B18" s="11">
        <f>SUM(B19:B33)</f>
        <v>542518</v>
      </c>
      <c r="C18" s="11">
        <f t="shared" ref="C18" si="11">SUM(C19:C33)</f>
        <v>907192</v>
      </c>
      <c r="D18" s="11">
        <f t="shared" ref="D18" si="12">SUM(D19:D33)</f>
        <v>915760</v>
      </c>
      <c r="E18" s="11">
        <f t="shared" ref="E18" si="13">SUM(E19:E33)</f>
        <v>893518</v>
      </c>
      <c r="F18" s="11">
        <f t="shared" ref="F18" si="14">SUM(F19:F33)</f>
        <v>906218</v>
      </c>
      <c r="G18" s="11">
        <f t="shared" ref="G18" si="15">SUM(G19:G33)</f>
        <v>784918</v>
      </c>
      <c r="H18" s="11">
        <f t="shared" ref="H18" si="16">SUM(H19:H33)</f>
        <v>905108</v>
      </c>
      <c r="I18" s="11">
        <f t="shared" ref="I18" si="17">SUM(I19:I33)</f>
        <v>890480</v>
      </c>
      <c r="J18" s="11">
        <f t="shared" ref="J18" si="18">SUM(J19:J33)</f>
        <v>906448</v>
      </c>
      <c r="K18" s="11">
        <f t="shared" ref="K18" si="19">SUM(K19:K33)</f>
        <v>906629</v>
      </c>
      <c r="L18" s="11">
        <f t="shared" ref="L18" si="20">SUM(L19:L33)</f>
        <v>888826</v>
      </c>
      <c r="M18" s="11">
        <f t="shared" ref="M18" si="21">SUM(M19:M33)</f>
        <v>888891</v>
      </c>
    </row>
    <row r="19" spans="1:13" x14ac:dyDescent="0.4">
      <c r="A19" s="1" t="s">
        <v>2</v>
      </c>
      <c r="B19" s="2">
        <v>1985</v>
      </c>
      <c r="C19" s="2">
        <v>5936</v>
      </c>
      <c r="D19" s="2">
        <v>10096</v>
      </c>
      <c r="E19" s="2">
        <v>10983</v>
      </c>
      <c r="F19" s="2">
        <v>9562</v>
      </c>
      <c r="G19" s="2">
        <v>15325</v>
      </c>
      <c r="H19" s="2">
        <v>8957</v>
      </c>
      <c r="I19" s="2">
        <v>7969</v>
      </c>
      <c r="J19" s="2">
        <v>5947</v>
      </c>
      <c r="K19" s="2">
        <v>6119</v>
      </c>
      <c r="L19" s="2">
        <v>7524</v>
      </c>
      <c r="M19" s="2">
        <v>5455</v>
      </c>
    </row>
    <row r="20" spans="1:13" x14ac:dyDescent="0.4">
      <c r="A20" s="1" t="s">
        <v>5</v>
      </c>
      <c r="B20" s="2">
        <v>69246</v>
      </c>
      <c r="C20" s="2">
        <v>88633</v>
      </c>
      <c r="D20" s="2">
        <v>58546</v>
      </c>
      <c r="E20" s="2">
        <v>76571</v>
      </c>
      <c r="F20" s="2">
        <v>80690</v>
      </c>
      <c r="G20" s="2">
        <v>62495</v>
      </c>
      <c r="H20" s="2">
        <v>139822</v>
      </c>
      <c r="I20" s="2">
        <v>85670</v>
      </c>
      <c r="J20" s="2">
        <v>119276</v>
      </c>
      <c r="K20" s="2">
        <v>146557</v>
      </c>
      <c r="L20" s="2">
        <v>161449</v>
      </c>
      <c r="M20" s="2">
        <v>96814</v>
      </c>
    </row>
    <row r="21" spans="1:13" x14ac:dyDescent="0.4">
      <c r="A21" s="1" t="s">
        <v>7</v>
      </c>
      <c r="B21" s="2">
        <v>0</v>
      </c>
      <c r="C21" s="2">
        <v>0</v>
      </c>
      <c r="D21" s="2">
        <v>716</v>
      </c>
      <c r="E21" s="2">
        <v>189</v>
      </c>
      <c r="F21" s="2">
        <v>278</v>
      </c>
      <c r="G21" s="2">
        <v>124</v>
      </c>
      <c r="H21" s="2">
        <v>92</v>
      </c>
      <c r="I21" s="2">
        <v>0</v>
      </c>
      <c r="J21" s="2">
        <v>267</v>
      </c>
      <c r="K21" s="2">
        <v>0</v>
      </c>
      <c r="L21" s="2">
        <v>0</v>
      </c>
      <c r="M21" s="2">
        <v>45</v>
      </c>
    </row>
    <row r="22" spans="1:13" x14ac:dyDescent="0.4">
      <c r="A22" s="1" t="s">
        <v>9</v>
      </c>
      <c r="B22" s="2">
        <v>0</v>
      </c>
      <c r="C22" s="2">
        <v>859</v>
      </c>
      <c r="D22" s="2">
        <v>0</v>
      </c>
      <c r="E22" s="2">
        <v>631</v>
      </c>
      <c r="F22" s="2">
        <v>2249</v>
      </c>
      <c r="G22" s="2">
        <v>24</v>
      </c>
      <c r="H22" s="2">
        <v>394</v>
      </c>
      <c r="I22" s="2">
        <v>268</v>
      </c>
      <c r="J22" s="2">
        <v>724</v>
      </c>
      <c r="K22" s="2">
        <v>215</v>
      </c>
      <c r="L22" s="2">
        <v>6596</v>
      </c>
      <c r="M22" s="2">
        <v>136</v>
      </c>
    </row>
    <row r="23" spans="1:13" x14ac:dyDescent="0.4">
      <c r="A23" s="1" t="s">
        <v>10</v>
      </c>
      <c r="B23" s="2">
        <v>0</v>
      </c>
      <c r="C23" s="2">
        <v>285</v>
      </c>
      <c r="D23" s="2">
        <v>0</v>
      </c>
      <c r="E23" s="2">
        <v>147</v>
      </c>
      <c r="F23" s="2">
        <v>2378</v>
      </c>
      <c r="G23" s="2">
        <v>24</v>
      </c>
      <c r="H23" s="2">
        <v>69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</row>
    <row r="24" spans="1:13" x14ac:dyDescent="0.4">
      <c r="A24" s="1" t="s">
        <v>12</v>
      </c>
      <c r="B24" s="2">
        <v>96455</v>
      </c>
      <c r="C24" s="2">
        <v>358</v>
      </c>
      <c r="D24" s="2">
        <v>0</v>
      </c>
      <c r="E24" s="2">
        <v>0</v>
      </c>
      <c r="F24" s="2">
        <v>185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</row>
    <row r="25" spans="1:13" x14ac:dyDescent="0.4">
      <c r="A25" s="1" t="s">
        <v>13</v>
      </c>
      <c r="B25" s="2">
        <v>518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</row>
    <row r="26" spans="1:13" x14ac:dyDescent="0.4">
      <c r="A26" s="1" t="s">
        <v>14</v>
      </c>
      <c r="B26" s="2">
        <v>292041</v>
      </c>
      <c r="C26" s="2">
        <v>388198</v>
      </c>
      <c r="D26" s="2">
        <v>449367</v>
      </c>
      <c r="E26" s="2">
        <v>397830</v>
      </c>
      <c r="F26" s="2">
        <v>381036</v>
      </c>
      <c r="G26" s="2">
        <v>251463</v>
      </c>
      <c r="H26" s="2">
        <v>360239</v>
      </c>
      <c r="I26" s="2">
        <v>403804</v>
      </c>
      <c r="J26" s="2">
        <v>410202</v>
      </c>
      <c r="K26" s="2">
        <v>368452</v>
      </c>
      <c r="L26" s="2">
        <v>348083</v>
      </c>
      <c r="M26" s="2">
        <v>415470</v>
      </c>
    </row>
    <row r="27" spans="1:13" x14ac:dyDescent="0.4">
      <c r="A27" s="1" t="s">
        <v>15</v>
      </c>
      <c r="B27" s="2">
        <v>43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</row>
    <row r="28" spans="1:13" x14ac:dyDescent="0.4">
      <c r="A28" s="1" t="s">
        <v>17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573</v>
      </c>
      <c r="H28" s="2">
        <v>0</v>
      </c>
      <c r="I28" s="2">
        <v>0</v>
      </c>
      <c r="J28" s="2">
        <v>0</v>
      </c>
      <c r="K28" s="2">
        <v>0</v>
      </c>
      <c r="L28" s="2">
        <v>388</v>
      </c>
      <c r="M28" s="2">
        <v>0</v>
      </c>
    </row>
    <row r="29" spans="1:13" x14ac:dyDescent="0.4">
      <c r="A29" s="1" t="s">
        <v>18</v>
      </c>
      <c r="B29" s="2">
        <v>73122</v>
      </c>
      <c r="C29" s="2">
        <v>422066</v>
      </c>
      <c r="D29" s="2">
        <v>395842</v>
      </c>
      <c r="E29" s="2">
        <v>405820</v>
      </c>
      <c r="F29" s="2">
        <v>428856</v>
      </c>
      <c r="G29" s="2">
        <v>453995</v>
      </c>
      <c r="H29" s="2">
        <v>394934</v>
      </c>
      <c r="I29" s="2">
        <v>392369</v>
      </c>
      <c r="J29" s="2">
        <v>369574</v>
      </c>
      <c r="K29" s="2">
        <v>385286</v>
      </c>
      <c r="L29" s="2">
        <v>364689</v>
      </c>
      <c r="M29" s="2">
        <v>370971</v>
      </c>
    </row>
    <row r="30" spans="1:13" x14ac:dyDescent="0.4">
      <c r="A30" s="1" t="s">
        <v>19</v>
      </c>
      <c r="B30" s="2">
        <v>8720</v>
      </c>
      <c r="C30" s="2">
        <v>0</v>
      </c>
      <c r="D30" s="2">
        <v>0</v>
      </c>
      <c r="E30" s="2">
        <v>0</v>
      </c>
      <c r="F30" s="2">
        <v>0</v>
      </c>
      <c r="G30" s="2">
        <v>771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</row>
    <row r="31" spans="1:13" x14ac:dyDescent="0.4">
      <c r="A31" s="1" t="s">
        <v>22</v>
      </c>
      <c r="B31" s="2">
        <v>0</v>
      </c>
      <c r="C31" s="2">
        <v>214</v>
      </c>
      <c r="D31" s="2">
        <v>716</v>
      </c>
      <c r="E31" s="2">
        <v>737</v>
      </c>
      <c r="F31" s="2">
        <v>297</v>
      </c>
      <c r="G31" s="2">
        <v>124</v>
      </c>
      <c r="H31" s="2">
        <v>416</v>
      </c>
      <c r="I31" s="2">
        <v>178</v>
      </c>
      <c r="J31" s="2">
        <v>0</v>
      </c>
      <c r="K31" s="2">
        <v>0</v>
      </c>
      <c r="L31" s="2">
        <v>97</v>
      </c>
      <c r="M31" s="2">
        <v>0</v>
      </c>
    </row>
    <row r="32" spans="1:13" x14ac:dyDescent="0.4">
      <c r="A32" s="1" t="s">
        <v>24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458</v>
      </c>
      <c r="K32" s="2">
        <v>0</v>
      </c>
      <c r="L32" s="2">
        <v>0</v>
      </c>
      <c r="M32" s="2">
        <v>0</v>
      </c>
    </row>
    <row r="33" spans="1:13" x14ac:dyDescent="0.4">
      <c r="A33" s="1" t="s">
        <v>26</v>
      </c>
      <c r="B33" s="2">
        <v>0</v>
      </c>
      <c r="C33" s="2">
        <v>643</v>
      </c>
      <c r="D33" s="2">
        <v>477</v>
      </c>
      <c r="E33" s="2">
        <v>610</v>
      </c>
      <c r="F33" s="2">
        <v>687</v>
      </c>
      <c r="G33" s="2">
        <v>0</v>
      </c>
      <c r="H33" s="2">
        <v>185</v>
      </c>
      <c r="I33" s="2">
        <v>222</v>
      </c>
      <c r="J33" s="2">
        <v>0</v>
      </c>
      <c r="K33" s="2">
        <v>0</v>
      </c>
      <c r="L33" s="2">
        <v>0</v>
      </c>
      <c r="M33" s="2">
        <v>0</v>
      </c>
    </row>
  </sheetData>
  <mergeCells count="2">
    <mergeCell ref="B1:M1"/>
    <mergeCell ref="B16:M16"/>
  </mergeCells>
  <phoneticPr fontId="2" type="noConversion"/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1016</vt:lpstr>
      <vt:lpstr>P1113</vt:lpstr>
      <vt:lpstr>P1120</vt:lpstr>
      <vt:lpstr>P1126</vt:lpstr>
      <vt:lpstr>P1211</vt:lpstr>
      <vt:lpstr>P12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joon</dc:creator>
  <cp:lastModifiedBy>(교원) 권태준 (생명과학부)</cp:lastModifiedBy>
  <dcterms:created xsi:type="dcterms:W3CDTF">2015-06-05T18:17:20Z</dcterms:created>
  <dcterms:modified xsi:type="dcterms:W3CDTF">2020-03-08T05:19:26Z</dcterms:modified>
</cp:coreProperties>
</file>